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lockWindows="true"/>
  <bookViews>
    <workbookView showHorizontalScroll="true" showVerticalScroll="true" showSheetTabs="true" xWindow="0" yWindow="0" windowWidth="16384" windowHeight="8192" tabRatio="186" firstSheet="0" activeTab="0"/>
  </bookViews>
  <sheets>
    <sheet name="Bibliography of scans" sheetId="1" state="visible" r:id="rId2"/>
  </sheets>
  <calcPr iterateCount="100" refMode="A1" iterate="false" iterateDelta="0.0001"/>
  <extLst>
    <ext xmlns:loext="http://schemas.libreoffice.org/" uri="{7626C862-2A13-11E5-B345-FEFF819CDC9F}">
      <loext:extCalcPr stringRefSyntax="CalcA1"/>
    </ext>
  </extLst>
</workbook>
</file>

<file path=xl/sharedStrings.xml><?xml version="1.0" encoding="utf-8"?>
<sst xmlns="http://schemas.openxmlformats.org/spreadsheetml/2006/main" count="466" uniqueCount="345">
  <si>
    <t xml:space="preserve">Specimen</t>
  </si>
  <si>
    <t xml:space="preserve">Taxon</t>
  </si>
  <si>
    <r>
      <rPr>
        <i val="true"/>
        <sz val="11"/>
        <color rgb="FF333333"/>
        <rFont val="Times New Roman"/>
        <family val="1"/>
        <charset val="1"/>
      </rPr>
      <t xml:space="preserve">Scanning date </t>
    </r>
    <r>
      <rPr>
        <b val="true"/>
        <i val="true"/>
        <u val="single"/>
        <sz val="11"/>
        <color rgb="FF333333"/>
        <rFont val="Times New Roman"/>
        <family val="1"/>
        <charset val="1"/>
      </rPr>
      <t xml:space="preserve">prior to aDNA sampling</t>
    </r>
  </si>
  <si>
    <t xml:space="preserve">Anatomical element sampled for aDNA</t>
  </si>
  <si>
    <t xml:space="preserve">aDNA sampling date</t>
  </si>
  <si>
    <t xml:space="preserve">aDNA publications</t>
  </si>
  <si>
    <t xml:space="preserve">Scanned / irradiated before aDNA sampling</t>
  </si>
  <si>
    <t xml:space="preserve">No scan/ irradiation before aDNA sampling</t>
  </si>
  <si>
    <t xml:space="preserve">Unlikely scanned/ irradiated before aDNA sampling</t>
  </si>
  <si>
    <t xml:space="preserve">No record</t>
  </si>
  <si>
    <t xml:space="preserve">Abri Pataud
(France, 28-24.9 ky cal. BP)</t>
  </si>
  <si>
    <t xml:space="preserve">H. sapiens</t>
  </si>
  <si>
    <t xml:space="preserve">Was unlikely X-rayed or CT-scanned before aDNA sampling (Musée de l’Homme, Paris, 05/05/2015)</t>
  </si>
  <si>
    <t xml:space="preserve">Inventory number (whole skeleton ID): 26233 et 26234-A? but no further record (Musée de l’Homme, Paris, 29/04/2015)</t>
  </si>
  <si>
    <t xml:space="preserve">2002 (Musée de l’Homme, Paris, 04/05/2015)</t>
  </si>
  <si>
    <t xml:space="preserve">Aboriginal Australian
(Australia, ~ 100ky)</t>
  </si>
  <si>
    <t xml:space="preserve">no scan (M. Rasmussen, 209/06/2015)</t>
  </si>
  <si>
    <t xml:space="preserve">Hair (donation by an Aboriginal man from S.W. Australia in the early 20th century).</t>
  </si>
  <si>
    <t xml:space="preserve">Early 2010 (M. Rasmussen, 29/06/2015)</t>
  </si>
  <si>
    <r>
      <rPr>
        <sz val="11"/>
        <color rgb="FF333333"/>
        <rFont val="Times New Roman"/>
        <family val="1"/>
        <charset val="1"/>
      </rPr>
      <t xml:space="preserve">Anzick-1
</t>
    </r>
    <r>
      <rPr>
        <sz val="10"/>
        <color rgb="FF333333"/>
        <rFont val="Times New Roman"/>
        <family val="1"/>
        <charset val="1"/>
      </rPr>
      <t xml:space="preserve">(Western Montana, USA, 11.1-10.7 BP ky)</t>
    </r>
  </si>
  <si>
    <t xml:space="preserve">none (S. Anzick, 23/12/2015)</t>
  </si>
  <si>
    <t xml:space="preserve">Petrous portion of the temporal bone - left side (S. Anzick, 23/12/2015)</t>
  </si>
  <si>
    <t xml:space="preserve">-</t>
  </si>
  <si>
    <t xml:space="preserve">Baigara 1 
(Western Siberia, 8 ka)</t>
  </si>
  <si>
    <t xml:space="preserve">28/02/2011at MPI-EVA.</t>
  </si>
  <si>
    <t xml:space="preserve">Left talus</t>
  </si>
  <si>
    <t xml:space="preserve">03/03/2011 (V. Slon, 26/05/2015)</t>
  </si>
  <si>
    <t xml:space="preserve">(Anja Heinze et al., in prep.)</t>
  </si>
  <si>
    <t xml:space="preserve">Borgo Nuovo 
(Italy, 5.9–6.4 ky)</t>
  </si>
  <si>
    <t xml:space="preserve">none (G. Barbujani, 30/06/2015)</t>
  </si>
  <si>
    <t xml:space="preserve">tooth/bone</t>
  </si>
  <si>
    <t xml:space="preserve">no record.</t>
  </si>
  <si>
    <r>
      <rPr>
        <sz val="11"/>
        <color rgb="FF333333"/>
        <rFont val="Times New Roman"/>
        <family val="1"/>
        <charset val="1"/>
      </rPr>
      <t xml:space="preserve">Chagyrskaya 2
</t>
    </r>
    <r>
      <rPr>
        <sz val="10"/>
        <color rgb="FF333333"/>
        <rFont val="Times New Roman"/>
        <family val="1"/>
        <charset val="1"/>
      </rPr>
      <t xml:space="preserve">(Altai Mountains, end of MIS 4: ~60ky)</t>
    </r>
  </si>
  <si>
    <t xml:space="preserve">Neand.</t>
  </si>
  <si>
    <t xml:space="preserve">08/05/2010 at MPI-EVA.</t>
  </si>
  <si>
    <t xml:space="preserve">C1  (atlas)</t>
  </si>
  <si>
    <t xml:space="preserve">08/03/2010 (V. Slon, 26/05/2015)</t>
  </si>
  <si>
    <t xml:space="preserve">(MPI-EVA, in prep)</t>
  </si>
  <si>
    <t xml:space="preserve">Chagyrskaya 6</t>
  </si>
  <si>
    <t xml:space="preserve">August 2011 at the veterinary medicine school of Leipzig.</t>
  </si>
  <si>
    <t xml:space="preserve">Mandible</t>
  </si>
  <si>
    <t xml:space="preserve">06/09/2011 and 01/12/2011 at MPI-EVA.</t>
  </si>
  <si>
    <t xml:space="preserve">Sawyer et al., in prep.</t>
  </si>
  <si>
    <t xml:space="preserve">Chagyrskaya – SP3393</t>
  </si>
  <si>
    <t xml:space="preserve">X-rays in Moscow (B. Viola, 08/01/2016) and µCT scan on 24/09/2014 at MPI-EVA.</t>
  </si>
  <si>
    <t xml:space="preserve">Distal hand phalanges</t>
  </si>
  <si>
    <t xml:space="preserve">19/11/2014 at MPI-EVA.</t>
  </si>
  <si>
    <t xml:space="preserve">(Slon et al., in prep)</t>
  </si>
  <si>
    <t xml:space="preserve">Chagyrskaya – SP3394</t>
  </si>
  <si>
    <t xml:space="preserve">Ulna</t>
  </si>
  <si>
    <t xml:space="preserve">Cova del Gegant
(Spain, ﬁrst half of the Würm: ~100-40 kya)</t>
  </si>
  <si>
    <t xml:space="preserve">2 medical CT-scans on 06/04/2004 (R. Quam, 03/06/2015)</t>
  </si>
  <si>
    <t xml:space="preserve">1 or 2 years after the scans (E. Subiro, 12/01/2016)</t>
  </si>
  <si>
    <t xml:space="preserve">Cro-Magnon 3
(France, 28ky BP)</t>
  </si>
  <si>
    <t xml:space="preserve">Right femur 4328? (Musée de l’Homme, Paris, 05/05/2015)</t>
  </si>
  <si>
    <t xml:space="preserve">Denisova 2 - SP3276
(Altai Mountains in southern Siberia, likely &gt;50 kyBP)</t>
  </si>
  <si>
    <t xml:space="preserve">Denisovan</t>
  </si>
  <si>
    <t xml:space="preserve">X-rayed in 2004 (B. Viola, 08/01/2016), µCT scan on 10/02/2014 at MPI-EVA.</t>
  </si>
  <si>
    <t xml:space="preserve">LLDM2</t>
  </si>
  <si>
    <t xml:space="preserve">14/04/2014 at MPI-EVA.</t>
  </si>
  <si>
    <t xml:space="preserve">Denisova 3</t>
  </si>
  <si>
    <t xml:space="preserve">Has been sampled before scanning (scan: 11/12/2009). then scanned (date not recovered) and sampled again at MPI-EVA.</t>
  </si>
  <si>
    <t xml:space="preserve">HP5D</t>
  </si>
  <si>
    <t xml:space="preserve">extractions on 10/08/2009 and 15/12/2009 at MPI (01/07/2015, V. Slon)</t>
  </si>
  <si>
    <t xml:space="preserve">7,8,9,10</t>
  </si>
  <si>
    <t xml:space="preserve">Denisova 4 / DENISOVA_11.1G_2</t>
  </si>
  <si>
    <t xml:space="preserve">25/01/2010 at MPI-EVA (before aDNA sampling).</t>
  </si>
  <si>
    <t xml:space="preserve">ULM3</t>
  </si>
  <si>
    <t xml:space="preserve">End of 01/2010 at MPI-EVA.</t>
  </si>
  <si>
    <t xml:space="preserve">8,11</t>
  </si>
  <si>
    <t xml:space="preserve">Denisova 5</t>
  </si>
  <si>
    <t xml:space="preserve">26/01/2011 at MPI-EVA (before aDNA sampling).</t>
  </si>
  <si>
    <t xml:space="preserve">Proximal foot phalanx (4 or 5)</t>
  </si>
  <si>
    <t xml:space="preserve">03/2011 at MPI-EVA.</t>
  </si>
  <si>
    <t xml:space="preserve">10,12</t>
  </si>
  <si>
    <t xml:space="preserve">Denisova 8/ DENISOVA_Gensample3</t>
  </si>
  <si>
    <r>
      <rPr>
        <i val="true"/>
        <sz val="11"/>
        <color rgb="FF333333"/>
        <rFont val="Times New Roman"/>
        <family val="1"/>
        <charset val="1"/>
      </rPr>
      <t xml:space="preserve">Ursus sp.</t>
    </r>
    <r>
      <rPr>
        <sz val="11"/>
        <color rgb="FF333333"/>
        <rFont val="Times New Roman"/>
        <family val="1"/>
        <charset val="1"/>
      </rPr>
      <t xml:space="preserve">/ Neand./ Denisovan?</t>
    </r>
  </si>
  <si>
    <t xml:space="preserve">07/02/2011 at MPI-EVA.</t>
  </si>
  <si>
    <t xml:space="preserve">Molar</t>
  </si>
  <si>
    <t xml:space="preserve">10/02/2011 (V. Slon, 26/05/2015)</t>
  </si>
  <si>
    <t xml:space="preserve">El Sidron SD 1253
(Spain, ~49kya)</t>
  </si>
  <si>
    <t xml:space="preserve">19/10/2006 (A. Rosas, 26/05/2015)</t>
  </si>
  <si>
    <t xml:space="preserve">Long bone fragment</t>
  </si>
  <si>
    <t xml:space="preserve">11/2006  (A. Rosas, 26/05/2015)</t>
  </si>
  <si>
    <t xml:space="preserve">10,13,14</t>
  </si>
  <si>
    <t xml:space="preserve">El Sidron SD 441 = Si1</t>
  </si>
  <si>
    <t xml:space="preserve">None (A. Rosas 26/05/2015; first scan on 22/12/2005)</t>
  </si>
  <si>
    <t xml:space="preserve">URI2</t>
  </si>
  <si>
    <t xml:space="preserve">25/02/2005 (A. Rosas 26/05/2015)</t>
  </si>
  <si>
    <t xml:space="preserve">15,16,17</t>
  </si>
  <si>
    <t xml:space="preserve">El Sidron SD 1252</t>
  </si>
  <si>
    <t xml:space="preserve">30/09/2005 (A. Rosas, 26/05/2015)</t>
  </si>
  <si>
    <t xml:space="preserve">Femur fragment</t>
  </si>
  <si>
    <t xml:space="preserve">November 2005 (C. Lalueza-Fox, 28/06/2015)</t>
  </si>
  <si>
    <t xml:space="preserve">El Sidron SD-011</t>
  </si>
  <si>
    <t xml:space="preserve">None (A. Rosas, 26/05/2015)</t>
  </si>
  <si>
    <t xml:space="preserve">Broken mandible fragment of Adult 3</t>
  </si>
  <si>
    <t xml:space="preserve">27/10/2009 (A. Rosas, 26/05/2015)</t>
  </si>
  <si>
    <t xml:space="preserve">El Sidron SD-331c</t>
  </si>
  <si>
    <t xml:space="preserve">17/12/2005 (A. Rosas, 26/05/2015)</t>
  </si>
  <si>
    <t xml:space="preserve">LLM1 of Adult 4</t>
  </si>
  <si>
    <t xml:space="preserve">08/05/2009 &amp; 16/06 2009 (A. Rosas, 26/05/2015)</t>
  </si>
  <si>
    <t xml:space="preserve">El Sidron SD-500</t>
  </si>
  <si>
    <t xml:space="preserve">20/12/2005 (A. Rosas, 26/05/2015)</t>
  </si>
  <si>
    <t xml:space="preserve">LLP4 of Adolescent 3</t>
  </si>
  <si>
    <t xml:space="preserve">El Sidron SD-566</t>
  </si>
  <si>
    <t xml:space="preserve">URP3 of Adolescent 2</t>
  </si>
  <si>
    <t xml:space="preserve">26/02/2004 (A. Rosas, 26/05/2015)</t>
  </si>
  <si>
    <t xml:space="preserve">El Sidron SD-634</t>
  </si>
  <si>
    <t xml:space="preserve">Right 5th metatarsal of the Infant</t>
  </si>
  <si>
    <t xml:space="preserve">25/03/2010 (A. Rosas, 26/05/2015)</t>
  </si>
  <si>
    <t xml:space="preserve">El Sidron SD-753</t>
  </si>
  <si>
    <t xml:space="preserve">22/12/2005 (A. Rosas, 26/05/2015)</t>
  </si>
  <si>
    <t xml:space="preserve">LLC of Adult 6</t>
  </si>
  <si>
    <t xml:space="preserve">21/10/2008 (A. Rosas, 26/05/2015)</t>
  </si>
  <si>
    <t xml:space="preserve">El Sidron SD-763a</t>
  </si>
  <si>
    <t xml:space="preserve">19/12/2005 (A. Rosas, 26/05/2015)</t>
  </si>
  <si>
    <t xml:space="preserve">LRP4 of Adolescent 1</t>
  </si>
  <si>
    <t xml:space="preserve">El Sidron SD-763b</t>
  </si>
  <si>
    <t xml:space="preserve">16/06/2005 (A. Rosas, 26/05/2015)</t>
  </si>
  <si>
    <t xml:space="preserve">Fragment of right ulna of Juvenile 2</t>
  </si>
  <si>
    <t xml:space="preserve">El Sidron SD-1161</t>
  </si>
  <si>
    <t xml:space="preserve">None (A. Rosas, 26/05/2015; first scan on 22/12/2005)</t>
  </si>
  <si>
    <t xml:space="preserve">URC of Adult 4</t>
  </si>
  <si>
    <t xml:space="preserve">14/06/2005 (A. Rosas, 26/05/2015)</t>
  </si>
  <si>
    <t xml:space="preserve">El Sidron SD-1240</t>
  </si>
  <si>
    <t xml:space="preserve">URI2 of Adult 2</t>
  </si>
  <si>
    <t xml:space="preserve">16/06/2009 (A. Rosas, 26/05/2015)</t>
  </si>
  <si>
    <t xml:space="preserve">El Sidron SD-1327h</t>
  </si>
  <si>
    <t xml:space="preserve">LLM1 of Adult 5</t>
  </si>
  <si>
    <t xml:space="preserve">El Sidron SD-1634</t>
  </si>
  <si>
    <t xml:space="preserve">None (A. Rosas, 26/05/2015; first scan on 15/03/2011)</t>
  </si>
  <si>
    <t xml:space="preserve">Fragment of right femur of Juvenile 1</t>
  </si>
  <si>
    <t xml:space="preserve">Engis 2
(Belgium, Mousterian)</t>
  </si>
  <si>
    <t xml:space="preserve">Medical scanner in 1983 or 1984 and 1999 (M. Toussaint, 04/05/2015)</t>
  </si>
  <si>
    <t xml:space="preserve">Left parietal</t>
  </si>
  <si>
    <t xml:space="preserve">1994, Munich (M. Toussaint, 04/05/2015)</t>
  </si>
  <si>
    <t xml:space="preserve">Feldhofer 1 ("Neandertal 1") [Type specimen]
(Germany, ~40 ky)</t>
  </si>
  <si>
    <t xml:space="preserve">several conventional X-rays, several clinical CT scans (1975 in Tübingen, 1993 in Göttingen) (R. Schmitz, 09/09/2015)</t>
  </si>
  <si>
    <t xml:space="preserve">Right humerus</t>
  </si>
  <si>
    <t xml:space="preserve">19,20</t>
  </si>
  <si>
    <t xml:space="preserve">Feldhofer 1</t>
  </si>
  <si>
    <t xml:space="preserve">micro-CT scan in 2004  (R. Schmitz, 09/09/2015)</t>
  </si>
  <si>
    <t xml:space="preserve">Right tibial shaft (NN4)</t>
  </si>
  <si>
    <t xml:space="preserve">2009  (R. Schmitz, 09/09/2015)</t>
  </si>
  <si>
    <t xml:space="preserve">21,22</t>
  </si>
  <si>
    <t xml:space="preserve">Feldhofer 2</t>
  </si>
  <si>
    <t xml:space="preserve">Right humerus (NN1)</t>
  </si>
  <si>
    <t xml:space="preserve">Sampling for Schmitz et al 2002 before the 2004 scanning; sampling for Briggs et al. 2009 after the 2004 CT (R. Schmitz, 09/09/2015).</t>
  </si>
  <si>
    <t xml:space="preserve">Kent’s Cavern (KC4)
(United Kingdom, 43–42 ky cal BP)</t>
  </si>
  <si>
    <t xml:space="preserve">30/11/2006, NHM London (T. Higham, 11/05/2015; M. Fagan, 18/05/2015)</t>
  </si>
  <si>
    <t xml:space="preserve">Dentine from URP3</t>
  </si>
  <si>
    <t xml:space="preserve">2007 (T. Higham, 11/05/2015; M. Fagan, 18/05/2015)</t>
  </si>
  <si>
    <t xml:space="preserve">Kostenki 14 (K14)
(Kostenki-Borshchevo, Russia, 38.7 to 36.2 ky)</t>
  </si>
  <si>
    <t xml:space="preserve">none (V. Moiseyev, 30/06/2015; 24/07/2015)</t>
  </si>
  <si>
    <t xml:space="preserve">Dorsal side of the shaft of the left tibia.</t>
  </si>
  <si>
    <t xml:space="preserve">End of 2013 (V. Moiseyev, 06/08/2015)</t>
  </si>
  <si>
    <t xml:space="preserve">La Braña 1
(La Braña-Arintero, Spain, 7 ky)</t>
  </si>
  <si>
    <t xml:space="preserve">Femur and skull + jaw radiographed at Hospital de León in March 2007, skull radiographed in Feb. 2009 at University Hospital of Grenada (J. M. Vidal Encinas, 08/07/2015)</t>
  </si>
  <si>
    <t xml:space="preserve">roots of ULM3 and URM3, one fragment of cortical bone from femur</t>
  </si>
  <si>
    <t xml:space="preserve">18/04/2013 (C. Lalueza-Fox, 28/06/2015)</t>
  </si>
  <si>
    <t xml:space="preserve">La Chapelle-aux-Saints
(France, ~60 ky)</t>
  </si>
  <si>
    <t xml:space="preserve">Vertebra? (A. Langaney, 06/05/2015), no further record (Musée de l’Homme, Paris, 29/04/2015)</t>
  </si>
  <si>
    <t xml:space="preserve">La Ferrassie 1
(France, ∼43–45 ky)</t>
  </si>
  <si>
    <t xml:space="preserve">post-cranial element? no further record (Musée de l’Homme, Paris, 29/04/2015)</t>
  </si>
  <si>
    <t xml:space="preserve">La Ferrassie 2
(France, ∼43–45 ky)</t>
  </si>
  <si>
    <t xml:space="preserve">Left distal hand phalanx ? (Musée de l’Homme, Paris, 05/05/2015)</t>
  </si>
  <si>
    <t xml:space="preserve">La Madeleine (adult)
(France, ~13 ky)</t>
  </si>
  <si>
    <t xml:space="preserve">post-cranial element ? but no further record (Musée de l’Homme, Paris, 29/04/2015)</t>
  </si>
  <si>
    <t xml:space="preserve">La Quina 5
(France, ~65 ky)</t>
  </si>
  <si>
    <t xml:space="preserve">Left and right humeri? but no further record (Musée de l’Homme, Paris, 29/04/2015)</t>
  </si>
  <si>
    <t xml:space="preserve">Les-Rochers-de-Villeneuve
(France, 40.7 ky BP)</t>
  </si>
  <si>
    <t xml:space="preserve">none (C. Beauval, 14/04/2015)</t>
  </si>
  <si>
    <t xml:space="preserve">RdV 1: fragment of left femur diaphysis.</t>
  </si>
  <si>
    <t xml:space="preserve">2004 or 2005</t>
  </si>
  <si>
    <t xml:space="preserve">Loschbour
(Luxembourg, ~ 8 ky)</t>
  </si>
  <si>
    <t xml:space="preserve">None, (CT scan of the skull on 16/06/2009 whereas URM1 had already been taken out; D. Delsate &amp; F. Lebrun, 02/07/2015)</t>
  </si>
  <si>
    <t xml:space="preserve">‘Tooth 16’: URM1 from a male skeleton</t>
  </si>
  <si>
    <t xml:space="preserve">10/06/2009 (D. Delsate, 02/07/2015)</t>
  </si>
  <si>
    <t xml:space="preserve">Mal’ta - MA 1
(South-central Siberia, 24 ky)</t>
  </si>
  <si>
    <t xml:space="preserve">likely X-rayed</t>
  </si>
  <si>
    <t xml:space="preserve">?</t>
  </si>
  <si>
    <t xml:space="preserve">Mezmaiskaya 1
(Northern Caucasus, 60-70 ky)</t>
  </si>
  <si>
    <t xml:space="preserve">none (L. Golovanova, 16/05/2015)</t>
  </si>
  <si>
    <t xml:space="preserve">Two small fragments of a rib (L. Golovanova, 16/05/2015)</t>
  </si>
  <si>
    <t xml:space="preserve">1998-1999 (L. Golovanova, 16/05/2015)</t>
  </si>
  <si>
    <t xml:space="preserve">Mezmaiskaya 1</t>
  </si>
  <si>
    <t xml:space="preserve">May-June 2003: Medical CT-scan of the Mezmaiskaya 1 skeleton, St. Petersburg (L. Golovanova, 16/05/2015)</t>
  </si>
  <si>
    <t xml:space="preserve">A small rib fragment of Mezmaiskaya 1 (L. Golovanova, 16/05/2015)</t>
  </si>
  <si>
    <t xml:space="preserve">Brought in January 2006 to MPI-EVA (L. Golovanova, 16/05/2015): Extractions on 23/11/2006 and June 2008 (S. Sawyer, 13/04/2015)</t>
  </si>
  <si>
    <t xml:space="preserve">14,22</t>
  </si>
  <si>
    <t xml:space="preserve">May-June 2006: Second CT-scanning of the Mezmaiskaya 1 skeleton MPI-EVA portable micro-CT scanner, St. Petersburg (L. Golovanova, 16/05/2015)</t>
  </si>
  <si>
    <t xml:space="preserve">Brought in 2009 to MPI-EVA (L. Golovanova, 26/05/2015): extraction on 30/03/2011 (S. Sawyer, 13/04/2015).</t>
  </si>
  <si>
    <t xml:space="preserve">12,30</t>
  </si>
  <si>
    <t xml:space="preserve">Mezmaiskaya 2
(Northern Caucasus, ~41 ky)</t>
  </si>
  <si>
    <t xml:space="preserve">May-June 2006: First CT-scanning of the Mezmaiskaya 2 skull; MPI-EVA portable micro-CT scanner, St. Petersburg (L. Golovanova, 16/05/2015)</t>
  </si>
  <si>
    <t xml:space="preserve">An unidentified skull fragment of Mez. 2 (L. Golovanova, 26/05/2015)</t>
  </si>
  <si>
    <t xml:space="preserve">Brought in January 2006 to MPI-EVA (L. Golovanova, 26/05/2015)</t>
  </si>
  <si>
    <t xml:space="preserve">14,30</t>
  </si>
  <si>
    <t xml:space="preserve">Mezzocorona
(Italy, 6.3–6.4ky)</t>
  </si>
  <si>
    <t xml:space="preserve">None (G. Barbujani, 30/06/2015)</t>
  </si>
  <si>
    <t xml:space="preserve">Monte Lessini
(Italy, 50 ky)</t>
  </si>
  <si>
    <t xml:space="preserve">None (D. Caramelli, 06/05/2015)</t>
  </si>
  <si>
    <t xml:space="preserve">Skull fragment</t>
  </si>
  <si>
    <t xml:space="preserve">2006 (D. Caramelli, 06/05/2015)</t>
  </si>
  <si>
    <t xml:space="preserve">Monte Lessini</t>
  </si>
  <si>
    <t xml:space="preserve">Mezzena Jaw</t>
  </si>
  <si>
    <t xml:space="preserve">2013 (D. Caramelli, 06/05/2015)</t>
  </si>
  <si>
    <t xml:space="preserve">Motala 12, site of Kanaljorden
(Sweden, ~8 ky)</t>
  </si>
  <si>
    <t xml:space="preserve">None (F. Hallgren, 02/07/2015)</t>
  </si>
  <si>
    <t xml:space="preserve">Mandibular bone and M2 (F. Hallgren, 02/07/2015)</t>
  </si>
  <si>
    <t xml:space="preserve">November 2010 (F. Hallgren, 02/07/2015)
14 more samples from 13 specimens sampled in the same conditions.</t>
  </si>
  <si>
    <t xml:space="preserve">Paglicci 12 (25 kya, Italy)</t>
  </si>
  <si>
    <t xml:space="preserve">No record? (D. Caramelli, 26/05/2015)</t>
  </si>
  <si>
    <t xml:space="preserve">Rib</t>
  </si>
  <si>
    <t xml:space="preserve">2002 (D. Caramelli, 26/05/2015)</t>
  </si>
  <si>
    <t xml:space="preserve">Paglicci 25 (23kya, Italy)</t>
  </si>
  <si>
    <t xml:space="preserve">Femur</t>
  </si>
  <si>
    <r>
      <rPr>
        <sz val="11"/>
        <color rgb="FF333333"/>
        <rFont val="Times New Roman"/>
        <family val="1"/>
        <charset val="1"/>
      </rPr>
      <t xml:space="preserve">Oase 1, Pe</t>
    </r>
    <r>
      <rPr>
        <sz val="11"/>
        <color rgb="FF333333"/>
        <rFont val="Calibri"/>
        <family val="2"/>
        <charset val="1"/>
      </rPr>
      <t xml:space="preserve">ş</t>
    </r>
    <r>
      <rPr>
        <sz val="11"/>
        <color rgb="FF333333"/>
        <rFont val="Times New Roman"/>
        <family val="1"/>
        <charset val="1"/>
      </rPr>
      <t xml:space="preserve">tera cu Oase
(Romania, ~37-42 ky)</t>
    </r>
  </si>
  <si>
    <t xml:space="preserve">Medical CT scan in 2003 (S. Constantin, 07/07/2015)</t>
  </si>
  <si>
    <t xml:space="preserve">29/09/2009 at MPI-EVA (M. Hajdinjak, 24/06/2015).</t>
  </si>
  <si>
    <r>
      <rPr>
        <sz val="11"/>
        <color rgb="FF333333"/>
        <rFont val="Times New Roman"/>
        <family val="1"/>
        <charset val="1"/>
      </rPr>
      <t xml:space="preserve">Okladnikov 7
</t>
    </r>
    <r>
      <rPr>
        <sz val="10"/>
        <color rgb="FF333333"/>
        <rFont val="Times New Roman"/>
        <family val="1"/>
        <charset val="1"/>
      </rPr>
      <t xml:space="preserve">(Altai Mountains, ~45 ky)</t>
    </r>
  </si>
  <si>
    <t xml:space="preserve">none (B. Viola, 14/04/2015)</t>
  </si>
  <si>
    <t xml:space="preserve">Subadult humerus shaft</t>
  </si>
  <si>
    <t xml:space="preserve">late 2005 or early 2006 at MPI-EVA.</t>
  </si>
  <si>
    <t xml:space="preserve">30,35</t>
  </si>
  <si>
    <t xml:space="preserve">Okladnikov 8</t>
  </si>
  <si>
    <t xml:space="preserve">Subadult femur</t>
  </si>
  <si>
    <t xml:space="preserve">Okladnikov 9
(~40 ky BP)</t>
  </si>
  <si>
    <t xml:space="preserve">09/12/2005 (B. Viola, 14/04/2015)</t>
  </si>
  <si>
    <t xml:space="preserve">Adult humerus (distal half).</t>
  </si>
  <si>
    <t xml:space="preserve">- no aDNA recovered (taphonomy: shallow deposit)</t>
  </si>
  <si>
    <t xml:space="preserve">Saqqaq culture, site Qeqertasussuk
(North-western Greenland, ~ 4 ky)</t>
  </si>
  <si>
    <t xml:space="preserve">none (M. Rasmussen, 29/06/2015)</t>
  </si>
  <si>
    <t xml:space="preserve">Four permafrost-preserved human hair tufts from individual Qt 86 85/261: 12</t>
  </si>
  <si>
    <t xml:space="preserve">Early 2009 (M. Rasmussen, 29/06/2015)</t>
  </si>
  <si>
    <t xml:space="preserve">Scladina 1
(Belgium, ~127 ky)</t>
  </si>
  <si>
    <t xml:space="preserve">none (M. Toussaint, 13/04/2015)</t>
  </si>
  <si>
    <t xml:space="preserve">Scla 4A-4: URM1 buccal root</t>
  </si>
  <si>
    <t xml:space="preserve">1993 (Münich; (M. Toussaint, 13/04/2015)</t>
  </si>
  <si>
    <t xml:space="preserve">- no aDNA (taphonomy?)</t>
  </si>
  <si>
    <t xml:space="preserve">Scla-4A-13: LRdm2</t>
  </si>
  <si>
    <t xml:space="preserve">Feb. 2001 (M. Toussaint, 14/04/2015)</t>
  </si>
  <si>
    <r>
      <rPr>
        <sz val="11"/>
        <color rgb="FF333333"/>
        <rFont val="Times New Roman"/>
        <family val="1"/>
        <charset val="1"/>
      </rPr>
      <t xml:space="preserve">micro-CT scanned at MPI on 29/11/2006 (MPI scanning records), and </t>
    </r>
    <r>
      <rPr>
        <sz val="11"/>
        <rFont val="Times New Roman"/>
        <family val="1"/>
        <charset val="1"/>
      </rPr>
      <t xml:space="preserve">at Antwerp University (date not recorded)</t>
    </r>
  </si>
  <si>
    <t xml:space="preserve">Scla 4A-4: URM1</t>
  </si>
  <si>
    <t xml:space="preserve">2007 (MPI-EVA, M. Toussaint, 14/04/2015</t>
  </si>
  <si>
    <t xml:space="preserve">Sima de Los Huesos – Femur XIII (AT-2944)
(Spain, &gt; 300ky)</t>
  </si>
  <si>
    <t xml:space="preserve">H. heidelber-gensis</t>
  </si>
  <si>
    <t xml:space="preserve">CT-scanned prior to aDNA sampling (M. Meyer and J.-L. Arsuaga, 04/07/2015)</t>
  </si>
  <si>
    <t xml:space="preserve">Right femur (sampling in the breaks of the 3 pieces)</t>
  </si>
  <si>
    <t xml:space="preserve">30/11/2012 (M. Meyer, 04/07/2015)</t>
  </si>
  <si>
    <t xml:space="preserve">‚Stuttgart‘ from Viesenhäuser Hof
(Germany, ~7 ky)</t>
  </si>
  <si>
    <r>
      <rPr>
        <i val="true"/>
        <sz val="11"/>
        <color rgb="FF333333"/>
        <rFont val="Times New Roman"/>
        <family val="1"/>
        <charset val="1"/>
      </rPr>
      <t xml:space="preserve">H.</t>
    </r>
    <r>
      <rPr>
        <sz val="11"/>
        <color rgb="FF333333"/>
        <rFont val="Times New Roman"/>
        <family val="1"/>
        <charset val="1"/>
      </rPr>
      <t xml:space="preserve"> </t>
    </r>
    <r>
      <rPr>
        <i val="true"/>
        <sz val="11"/>
        <color rgb="FF333333"/>
        <rFont val="Times New Roman"/>
        <family val="1"/>
        <charset val="1"/>
      </rPr>
      <t xml:space="preserve">sapiens</t>
    </r>
  </si>
  <si>
    <t xml:space="preserve">none (J. Krause, 01/07/2015)</t>
  </si>
  <si>
    <t xml:space="preserve">‘Tooth 47’: LRM2 of a female skeleton (LBK380)</t>
  </si>
  <si>
    <t xml:space="preserve">18/10/2012 (A. Mittnik, 07/08/2015)</t>
  </si>
  <si>
    <t xml:space="preserve">Tyrolean Iceman – Ötzi
(Italy, 5.3 ky)</t>
  </si>
  <si>
    <t xml:space="preserve">≥ 2 classical radiographs, 2 CT scans in Inssbruck, one in Bolzano in 2005 (A. Zink, 16/12/2015)</t>
  </si>
  <si>
    <t xml:space="preserve">Left ilium</t>
  </si>
  <si>
    <t xml:space="preserve">Oct. 2009 (A. Zink, 16/12/2015)</t>
  </si>
  <si>
    <t xml:space="preserve">39,40</t>
  </si>
  <si>
    <r>
      <rPr>
        <sz val="11"/>
        <color rgb="FF333333"/>
        <rFont val="Times New Roman"/>
        <family val="1"/>
        <charset val="1"/>
      </rPr>
      <t xml:space="preserve">Teshik-Tash
(Uzbekistan,</t>
    </r>
    <r>
      <rPr>
        <sz val="11"/>
        <rFont val="Times New Roman"/>
        <family val="1"/>
        <charset val="1"/>
      </rPr>
      <t xml:space="preserve"> 57-24 ky)</t>
    </r>
  </si>
  <si>
    <t xml:space="preserve">Was X-rayed many times (as early as 1949). (B. Viola 14/04/2015)</t>
  </si>
  <si>
    <t xml:space="preserve">Left femur</t>
  </si>
  <si>
    <t xml:space="preserve">2003 or 2004 (J. Krause, 04/05/2015) at MPI-EVA.</t>
  </si>
  <si>
    <t xml:space="preserve">Ust’-Ishim 1
(Siberia, ~45 ky)</t>
  </si>
  <si>
    <t xml:space="preserve">15/05/2012 (MPI), was medical CT-scanned before coming to MPI as well. (B. Viola)</t>
  </si>
  <si>
    <t xml:space="preserve">after 15/05/2012 (B. Viola) at MPI-EVA.</t>
  </si>
  <si>
    <t xml:space="preserve">Valdegoba 1 (VB1)
(Spain, 48.5 ky BP)</t>
  </si>
  <si>
    <t xml:space="preserve">24/04/1998, Madrid, medical CT scan of the mandible (R. Quam, 08/05/2015)</t>
  </si>
  <si>
    <r>
      <rPr>
        <sz val="11"/>
        <color rgb="FF333333"/>
        <rFont val="Times New Roman"/>
        <family val="1"/>
        <charset val="1"/>
      </rPr>
      <t xml:space="preserve">LLM1 (was </t>
    </r>
    <r>
      <rPr>
        <i val="true"/>
        <sz val="11"/>
        <color rgb="FF333333"/>
        <rFont val="Times New Roman"/>
        <family val="1"/>
        <charset val="1"/>
      </rPr>
      <t xml:space="preserve">in situ</t>
    </r>
    <r>
      <rPr>
        <sz val="11"/>
        <color rgb="FF333333"/>
        <rFont val="Times New Roman"/>
        <family val="1"/>
        <charset val="1"/>
      </rPr>
      <t xml:space="preserve"> in the mandible).</t>
    </r>
  </si>
  <si>
    <t xml:space="preserve">22/05/2006 (L. Dalén, 07/05/2015; R. Quam, 08/05/2015)</t>
  </si>
  <si>
    <t xml:space="preserve">Villabruna
(Italy, ~13.8–14.3)</t>
  </si>
  <si>
    <t xml:space="preserve">Vindija 75
(Croatia, 28-29 ky BP)</t>
  </si>
  <si>
    <t xml:space="preserve">No record (J. Mauch Lenardić, 07/05/2015)</t>
  </si>
  <si>
    <t xml:space="preserve">Vindija77 (=Vi.77/255 G3, Vin #H51)</t>
  </si>
  <si>
    <t xml:space="preserve">Vi 33.15</t>
  </si>
  <si>
    <t xml:space="preserve">25/07/2007 at MPI-EVA</t>
  </si>
  <si>
    <t xml:space="preserve">Shaft splinter (femur?)</t>
  </si>
  <si>
    <t xml:space="preserve">1st extraction on 25/07/2007 at MPI-EVA.</t>
  </si>
  <si>
    <t xml:space="preserve">Vi 33.16 (=Vindija 80=Vi.80)</t>
  </si>
  <si>
    <t xml:space="preserve">22/06/2006 and on 26/02/2007 at MPI-EVA (before aDNA sampling).</t>
  </si>
  <si>
    <t xml:space="preserve">Fragment of tibia</t>
  </si>
  <si>
    <t xml:space="preserve">1,14,22,44,45</t>
  </si>
  <si>
    <t xml:space="preserve">Vi. 33.25 (=Vi75 I)</t>
  </si>
  <si>
    <t xml:space="preserve">Highly likely that no scan before aDNA sampling (T. Maričić, 17/06/2015)</t>
  </si>
  <si>
    <t xml:space="preserve">Elongated shaft splinter, morphology not diagnostic. (C. Verna, Feb. 2007)</t>
  </si>
  <si>
    <t xml:space="preserve">09 and 17/01/2007, 26/03/2008, 17 and 25/06/2009 at MPI-EVA (T. Maričić, 17/06/2015).</t>
  </si>
  <si>
    <t xml:space="preserve">Vi. 33.26 (=Vi1977 G)</t>
  </si>
  <si>
    <t xml:space="preserve">Long shaft splinter compatible with the latero-posterior face of a human femur (C. Verna, Feb. 2007)</t>
  </si>
  <si>
    <t xml:space="preserve">10/01/2007, 18/02/2008, 17/06/2009 at MPI-EVA (T. Maričić, 17/06/2015)</t>
  </si>
  <si>
    <t xml:space="preserve">TOTAL</t>
  </si>
  <si>
    <t xml:space="preserve">Supplementary Table 1:</t>
  </si>
  <si>
    <t xml:space="preserve">A bibliographic survey showing publications with record of CT-scanned and non scanned sub-fossil remains from 1949 to 2016. Shown is  the specimen, the taxon, the scanning date prior to aDNA sampling (if applies),</t>
  </si>
  <si>
    <t xml:space="preserve">the scanned anatomical element, sampling date for aDNA extraction, and the corresponding publication. Entries showing specimens that were scanned before aDNA sampling (31 in total) are shown in green, the unscanned</t>
  </si>
  <si>
    <t xml:space="preserve">Sub-fossils (also 31 in total) are shown in purple. In 7 cases it was unlikely that a scan was performed before aDNA sampling (indicated in beige), and in 8 cases no record exists (shown in grey).</t>
  </si>
  <si>
    <t xml:space="preserve">50 % of all sub-fossil remains listed here were scanned prior to aDNA sampling.</t>
  </si>
  <si>
    <t xml:space="preserve">Acknowledgements of curators and researchers that helped gathering this information:</t>
  </si>
  <si>
    <r>
      <rPr>
        <sz val="11"/>
        <color rgb="FF333333"/>
        <rFont val="Calibri"/>
        <family val="2"/>
        <charset val="1"/>
      </rPr>
      <t xml:space="preserve">Michel Toussaint, Viviane Slon, Aurélie Fort, Alain Froment, Antoine Balzeau, Mario Cech, </t>
    </r>
    <r>
      <rPr>
        <sz val="11"/>
        <rFont val="Calibri"/>
        <family val="2"/>
        <charset val="1"/>
      </rPr>
      <t xml:space="preserve">Philippe Mennecier,</t>
    </r>
    <r>
      <rPr>
        <sz val="11"/>
        <color rgb="FF333333"/>
        <rFont val="Calibri"/>
        <family val="2"/>
        <charset val="1"/>
      </rPr>
      <t xml:space="preserve"> André Langaney, Antonio Rosas, Almudena Estalrrich Albo, Antonio García Tabernero, Liubov Golovanova, Vladimir Doronichev, Tomislav Maričić, Christine Verna, Philip Nigst, Marta Mirazon Lahr, Vyacheslav Moiseyev, Eske Willerslev, Morten Rasmussen, Kelly Graf, Jean-Jacques Cleyet-Merle, Love Dalén, David Caramelli, Mateja Hajdinjak, Ralf Schmitz, Jadranka Mauch Lenardić, Susanna Sawyer, Cédric Beauval, Annamaria Ronchitelli, Rolf Quam, </t>
    </r>
    <r>
      <rPr>
        <sz val="11"/>
        <rFont val="Calibri"/>
        <family val="2"/>
        <charset val="1"/>
      </rPr>
      <t xml:space="preserve">Maria Eulàlia Subirà i de Galdàcano,</t>
    </r>
    <r>
      <rPr>
        <sz val="11"/>
        <color rgb="FF333333"/>
        <rFont val="Calibri"/>
        <family val="2"/>
        <charset val="1"/>
      </rPr>
      <t xml:space="preserve"> Thomas Higham, Beth Shapiro, Chris Stringer, Michael Fagan,</t>
    </r>
    <r>
      <rPr>
        <sz val="11"/>
        <color rgb="FFFF6600"/>
        <rFont val="Calibri"/>
        <family val="2"/>
        <charset val="1"/>
      </rPr>
      <t xml:space="preserve"> </t>
    </r>
    <r>
      <rPr>
        <sz val="11"/>
        <rFont val="Calibri"/>
        <family val="2"/>
        <charset val="1"/>
      </rPr>
      <t xml:space="preserve">Stefano Benazzi, </t>
    </r>
    <r>
      <rPr>
        <sz val="11"/>
        <color rgb="FF333333"/>
        <rFont val="Calibri"/>
        <family val="2"/>
        <charset val="1"/>
      </rPr>
      <t xml:space="preserve">Francesco Mallegni, Carles Lalueza-Fox, Juan Luis Arsuaga, Manuel Antonio Garcia Garrido, Matthias Meyer,</t>
    </r>
    <r>
      <rPr>
        <sz val="11"/>
        <rFont val="Calibri"/>
        <family val="2"/>
        <charset val="1"/>
      </rPr>
      <t xml:space="preserve"> Albert Zink, </t>
    </r>
    <r>
      <rPr>
        <sz val="11"/>
        <color rgb="FF333333"/>
        <rFont val="Calibri"/>
        <family val="2"/>
        <charset val="1"/>
      </rPr>
      <t xml:space="preserve">Iosif Lazaridis, David Reich, Guido Barbujani, Fredrik Hallgren, Dominique Delsate, Silviu Constantin, Matthias Meyer, Julio Manuel Vidal Encinas, María Encina Prada Marcos, Vyacheslav Moiseyev, Sarah Anzick.</t>
    </r>
  </si>
  <si>
    <t xml:space="preserve">Publications</t>
  </si>
  <si>
    <t xml:space="preserve">1. Serre, D. et al. No evidence of Neandertal mtDNA contribution to early modern humans. PLoS Biol 2, 313–317 (2004).</t>
  </si>
  <si>
    <t xml:space="preserve">2. Rasmussen, M. et al. An Aboriginal Australian Genome Reveals Separate Human Dispersals into Asia. Science 334, 94–98 (2011).</t>
  </si>
  <si>
    <t xml:space="preserve">3. Rasmussen, M. et al. The genome of a Late Pleistocene human from a Clovis burial site in western Montana. Nature 506, 225–229 (2014).</t>
  </si>
  <si>
    <t xml:space="preserve">4. Di Benedetto, G. et al. Mitochondrial DNA sequences in prehistoric human remains from the Alps. Eur. J. Hum. Genet. 8, 669 (2000).</t>
  </si>
  <si>
    <t xml:space="preserve">5. Korlevic, P. et al. Reducing microbial and human contamination in DNA extractions from ancient bones and teeth. Biotechniques 59, 87–93 (2015).</t>
  </si>
  <si>
    <t xml:space="preserve">6. Arsuaga, J. et al. in Continuity and Discontinuity in the Peopling of Europe (eds. Condemi, S. &amp; Weniger, G.-C.) 213–217 (Springer Netherlands, 2011).</t>
  </si>
  <si>
    <t xml:space="preserve">7. Krause, J. et al. The complete mitochondrial DNA genome of an unknown hominin from southern Siberia. Nature 464, 894–897 (2010).</t>
  </si>
  <si>
    <t xml:space="preserve">8. Reich, D. et al. Genetic history of an archaic hominin group from Denisova Cave in Siberia. Nature 468, 1053–1060 (2010).</t>
  </si>
  <si>
    <t xml:space="preserve">9. Meyer, M. et al. A High-Coverage Genome Sequence from an Archaic Denisovan Individual. Science 338, 222–226 (2012).</t>
  </si>
  <si>
    <t xml:space="preserve">10. Castellano, S. et al. Patterns of coding variation in the complete exomes of three Neandertals. Proc. Natl. Acad. Sci. 111, 6666–6671 (2014).</t>
  </si>
  <si>
    <t xml:space="preserve">11. Sawyer, S. et al. Nuclear and mitochondrial DNA sequences from two Denisovan individuals. Proc. Natl. Acad. Sci. 112, 15696–15700 (2015).</t>
  </si>
  <si>
    <t xml:space="preserve">12. Prufer, K. et al. The complete genome sequence of a Neanderthal from the Altai Mountains. Nature 505, 43–49 (2014).</t>
  </si>
  <si>
    <t xml:space="preserve">13. Lalueza-Fox, C. et al. Mitochondrial DNA of an Iberian Neandertal suggests a population affinity with other European Neandertals. Curr. Biol. 16, R629–R630 (2006).</t>
  </si>
  <si>
    <t xml:space="preserve">14. Green, R. E. et al. A Draft Sequence of the Neandertal Genome. Science 328, 710–722 (2010).</t>
  </si>
  <si>
    <t xml:space="preserve">15. Fortea, J. et al. La cueva de el Sidron (Borines, Piloña, Asturias): primeros resultados. (2003).</t>
  </si>
  <si>
    <t xml:space="preserve">16. Lalueza-Fox, C. et al. Neandertal Evolutionary Genetics: Mitochondrial DNA Data from the Iberian Peninsula. Mol. Biol. Evol. 22, 1077–1081 (2005).</t>
  </si>
  <si>
    <t xml:space="preserve">17. Rosas, A. et al. Paleobiology and comparative morphology of a late Neandertal sample from El Sidrón, Asturias, Spain. Proc. Natl. Acad. Sci.  103, 19266–19271 (2006).</t>
  </si>
  <si>
    <t xml:space="preserve">18. Lalueza-Fox, C. et al. Genetic evidence for patrilocal mating behavior among Neandertal groups. Proc. Natl. Acad. Sci. 108, 250–253 (2011).</t>
  </si>
  <si>
    <t xml:space="preserve">19. Krings, M. et al. Neandertal DNA Sequences and the Origin of Modern Humans. Cell 90, 19–30 (1997).</t>
  </si>
  <si>
    <t xml:space="preserve">20. Krings, M., Geisert, H., Schmitz, R. W., Krainitzki, H. &amp; Pääbo, S. DNA sequence of the mitochondrial hypervariable region II from the Neandertal type specimen. Proc. Natl. Acad. Sci. 96, 5581–5585 (1999).</t>
  </si>
  <si>
    <t xml:space="preserve">21. Schmitz, R. W. et al. The Neandertal type site revisited: Interdisciplinary investigations of skeletal remains from the Neander Valley, Germany. Proc. Natl. Acad. Sci. 99, 13342–13347 (2002).</t>
  </si>
  <si>
    <t xml:space="preserve">22. Briggs, A. W. et al. Targeted Retrieval and Analysis of Five Neandertal mtDNA Genomes. Science 325, 318–321 (2009).</t>
  </si>
  <si>
    <t xml:space="preserve">23. Higham, T. et al. The earliest evidence for anatomically modern humans in northwestern Europe. Nature 479, 521–524 (2011).</t>
  </si>
  <si>
    <t xml:space="preserve">24. Seguin-Orlando, A. et al. Genomic structure in Europeans dating back at least 36,200 years. Science 346, 1113–1118 (2014).</t>
  </si>
  <si>
    <t xml:space="preserve">25. Olalde, I. et al. Derived immune and ancestral pigmentation alleles in a 7,000-year-old Mesolithic European. Nature 507, 225–228 (2014).</t>
  </si>
  <si>
    <t xml:space="preserve">26. Beauval, C. et al. A late Neandertal femur from Les Rochers-de-Villeneuve, France. Proc. Natl. Acad. Sci. 102, 7085–7090 (2005).</t>
  </si>
  <si>
    <t xml:space="preserve">27. Lazaridis, I. et al. Ancient human genomes suggest three ancestral populations for present-day Europeans. Nature 513, 409–413 (2014).</t>
  </si>
  <si>
    <t xml:space="preserve">28. Raghavan, M. et al. Upper Palaeolithic Siberian genome reveals dual ancestry of Native Americans. Nature 505, 87–91 (2014).</t>
  </si>
  <si>
    <t xml:space="preserve">29. Ovchinnikov, I. V. et al. Molecular analysis of Neanderthal DNA from the northern Caucasus. Nature 404, 490–493 (2000).</t>
  </si>
  <si>
    <t xml:space="preserve">30. Skoglund, P. et al. Separating endogenous ancient DNA from modern day contamination in a Siberian Neandertal. Proc. Natl. Acad. Sci. 111, 2229–2234 (2014).</t>
  </si>
  <si>
    <t xml:space="preserve">31. Caramelli, D. et al. A highly divergent mtDNA sequence in a Neandertal individual from Italy. Curr. Biol. 16, R630 (2006).</t>
  </si>
  <si>
    <t xml:space="preserve">32. Condemi, S. et al. Possible Interbreeding in Late Italian Neanderthals? New Data from the Mezzena Jaw (Monti Lessini, Verona, Italy). PloS One 8, e59781 (2013).</t>
  </si>
  <si>
    <t xml:space="preserve">33. Caramelli, D. et al. Evidence for a genetic discontinuity between Neandertals and 24,000-year-old anatomically modern Europeans. Proc. Natl. Acad. Sci. 100, 6593–6597 (2003).</t>
  </si>
  <si>
    <t xml:space="preserve">34. Fu, Q. et al. An early modern human from Romania with a recent Neanderthal ancestor. Nature 524, 216–219 (2015).</t>
  </si>
  <si>
    <t xml:space="preserve">35. Krause, J. et al. Neanderthals in central Asia and Siberia. Nature 449, 902–904 (2007).</t>
  </si>
  <si>
    <t xml:space="preserve">36. Rasmussen, M. et al. Ancient human genome sequence of an extinct Palaeo-Eskimo. Nature 463, 757–762 (2010).</t>
  </si>
  <si>
    <t xml:space="preserve">37. Orlando, L. et al. Revisiting Neandertal diversity with a 100,000 year old mtDNA sequence. Curr. Biol. 16, R400–R402 (2006).</t>
  </si>
  <si>
    <t xml:space="preserve">38. Meyer, M. et al. A mitochondrial genome sequence of a hominin from Sima de los Huesos. Nature 505, 403–406 (2014).</t>
  </si>
  <si>
    <t xml:space="preserve">39. Keller, A. et al. New insights into the Tyrolean Iceman’s origin and phenotype as inferred by whole-genome sequencing. Nat Commun 3, 698 (2012).</t>
  </si>
  <si>
    <t xml:space="preserve">40. Sikora, M. et al. Population genomic analysis of ancient and modern genomes yields new insights into the genetic ancestry of the Tyrolean Iceman and the genetic structure of Europe. PLOS Genet. 10, e1004353 (2014).</t>
  </si>
  <si>
    <t xml:space="preserve">41. Fu, Q. et al. Genome sequence of a 45,000-year-old modern human from western Siberia. Nature 514, 445–449 (2014).</t>
  </si>
  <si>
    <t xml:space="preserve">42. Dalén, L. et al. Partial Genetic Turnover in Neandertals: Continuity in the East and Population Replacement in the West. Mol. Biol. Evol. 29, 1893–1897 (2012).</t>
  </si>
  <si>
    <t xml:space="preserve">43. Krings, M. et al. A view of Neandertal genetic diversity. Nat. Genet. 26, 144–146 (2000).</t>
  </si>
  <si>
    <t xml:space="preserve">44. Green, R. E. et al. Analysis of one million base pairs of Neanderthal DNA. Nature 444, 330–336 (2006).</t>
  </si>
  <si>
    <t xml:space="preserve">45. Green, R. E. et al. A complete Neandertal mitochondrial genome sequence determined by high-throughput sequencing. Cell 134, 416–426 (2008).</t>
  </si>
</sst>
</file>

<file path=xl/styles.xml><?xml version="1.0" encoding="utf-8"?>
<styleSheet xmlns="http://schemas.openxmlformats.org/spreadsheetml/2006/main">
  <numFmts count="3">
    <numFmt numFmtId="164" formatCode="General"/>
    <numFmt numFmtId="165" formatCode="m/d/yyyy"/>
    <numFmt numFmtId="166" formatCode="General"/>
  </numFmts>
  <fonts count="18">
    <font>
      <sz val="11"/>
      <color rgb="FF333333"/>
      <name val="Calibri"/>
      <family val="2"/>
      <charset val="1"/>
    </font>
    <font>
      <sz val="10"/>
      <name val="Arial"/>
      <family val="0"/>
    </font>
    <font>
      <sz val="10"/>
      <name val="Arial"/>
      <family val="0"/>
    </font>
    <font>
      <sz val="10"/>
      <name val="Arial"/>
      <family val="0"/>
    </font>
    <font>
      <i val="true"/>
      <sz val="11"/>
      <color rgb="FF333333"/>
      <name val="Times New Roman"/>
      <family val="1"/>
      <charset val="1"/>
    </font>
    <font>
      <b val="true"/>
      <i val="true"/>
      <u val="single"/>
      <sz val="11"/>
      <color rgb="FF333333"/>
      <name val="Times New Roman"/>
      <family val="1"/>
      <charset val="1"/>
    </font>
    <font>
      <sz val="9"/>
      <color rgb="FF333333"/>
      <name val="Times New Roman"/>
      <family val="1"/>
      <charset val="1"/>
    </font>
    <font>
      <sz val="10"/>
      <color rgb="FF4472C4"/>
      <name val="Calibri"/>
      <family val="2"/>
      <charset val="1"/>
    </font>
    <font>
      <sz val="11"/>
      <color rgb="FF333333"/>
      <name val="Times New Roman"/>
      <family val="1"/>
      <charset val="1"/>
    </font>
    <font>
      <sz val="11"/>
      <name val="Times New Roman"/>
      <family val="1"/>
      <charset val="1"/>
    </font>
    <font>
      <sz val="10"/>
      <color rgb="FF333333"/>
      <name val="Times New Roman"/>
      <family val="1"/>
      <charset val="1"/>
    </font>
    <font>
      <sz val="11"/>
      <name val="Calibri"/>
      <family val="2"/>
      <charset val="1"/>
    </font>
    <font>
      <b val="true"/>
      <sz val="11"/>
      <color rgb="FF333333"/>
      <name val="Calibri"/>
      <family val="2"/>
      <charset val="1"/>
    </font>
    <font>
      <b val="true"/>
      <sz val="11"/>
      <color rgb="FF7030A0"/>
      <name val="Calibri"/>
      <family val="2"/>
      <charset val="1"/>
    </font>
    <font>
      <sz val="11"/>
      <color rgb="FFFF6600"/>
      <name val="Calibri"/>
      <family val="2"/>
      <charset val="1"/>
    </font>
    <font>
      <sz val="12"/>
      <color rgb="FF333333"/>
      <name val="Times New Roman"/>
      <family val="1"/>
      <charset val="1"/>
    </font>
    <font>
      <sz val="10"/>
      <color rgb="FF333333"/>
      <name val="Calibri"/>
      <family val="2"/>
    </font>
    <font>
      <b val="true"/>
      <sz val="12"/>
      <color rgb="FF595959"/>
      <name val="Calibri"/>
      <family val="2"/>
    </font>
  </fonts>
  <fills count="6">
    <fill>
      <patternFill patternType="none"/>
    </fill>
    <fill>
      <patternFill patternType="gray125"/>
    </fill>
    <fill>
      <patternFill patternType="solid">
        <fgColor rgb="FFC0E399"/>
        <bgColor rgb="FFD9D9D9"/>
      </patternFill>
    </fill>
    <fill>
      <patternFill patternType="solid">
        <fgColor rgb="FFE2A7FF"/>
        <bgColor rgb="FFFF99CC"/>
      </patternFill>
    </fill>
    <fill>
      <patternFill patternType="solid">
        <fgColor rgb="FFFFF2CC"/>
        <bgColor rgb="FFFFFFFF"/>
      </patternFill>
    </fill>
    <fill>
      <patternFill patternType="solid">
        <fgColor rgb="FFD9D9D9"/>
        <bgColor rgb="FFC0C0C0"/>
      </patternFill>
    </fill>
  </fills>
  <borders count="2">
    <border diagonalUp="false" diagonalDown="false">
      <left/>
      <right/>
      <top/>
      <bottom/>
      <diagonal/>
    </border>
    <border diagonalUp="false" diagonalDown="false">
      <left/>
      <right/>
      <top/>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65">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left" vertical="center" textRotation="0" wrapText="false" indent="0" shrinkToFit="false"/>
      <protection locked="true" hidden="false"/>
    </xf>
    <xf numFmtId="164" fontId="0" fillId="0" borderId="1" xfId="0" applyFont="false" applyBorder="true" applyAlignment="true" applyProtection="false">
      <alignment horizontal="center" vertical="center" textRotation="0" wrapText="false" indent="0" shrinkToFit="false"/>
      <protection locked="true" hidden="false"/>
    </xf>
    <xf numFmtId="164" fontId="4" fillId="0" borderId="1" xfId="0" applyFont="true" applyBorder="true" applyAlignment="true" applyProtection="false">
      <alignment horizontal="general" vertical="center" textRotation="0" wrapText="true" indent="0" shrinkToFit="false"/>
      <protection locked="true" hidden="false"/>
    </xf>
    <xf numFmtId="164" fontId="4" fillId="0" borderId="1" xfId="0" applyFont="true" applyBorder="true" applyAlignment="true" applyProtection="false">
      <alignment horizontal="left" vertical="center" textRotation="0" wrapText="true" indent="0" shrinkToFit="false"/>
      <protection locked="true" hidden="false"/>
    </xf>
    <xf numFmtId="164" fontId="6" fillId="2" borderId="1" xfId="0" applyFont="true" applyBorder="true" applyAlignment="true" applyProtection="false">
      <alignment horizontal="general" vertical="center" textRotation="0" wrapText="true" indent="0" shrinkToFit="false"/>
      <protection locked="true" hidden="false"/>
    </xf>
    <xf numFmtId="164" fontId="6" fillId="3" borderId="1" xfId="0" applyFont="true" applyBorder="true" applyAlignment="true" applyProtection="false">
      <alignment horizontal="general" vertical="center" textRotation="0" wrapText="true" indent="0" shrinkToFit="false"/>
      <protection locked="true" hidden="false"/>
    </xf>
    <xf numFmtId="164" fontId="6" fillId="4" borderId="1" xfId="0" applyFont="true" applyBorder="true" applyAlignment="true" applyProtection="false">
      <alignment horizontal="general" vertical="center" textRotation="0" wrapText="true" indent="0" shrinkToFit="false"/>
      <protection locked="true" hidden="false"/>
    </xf>
    <xf numFmtId="164" fontId="6" fillId="5" borderId="1" xfId="0" applyFont="true" applyBorder="true" applyAlignment="true" applyProtection="false">
      <alignment horizontal="general" vertical="center" textRotation="0" wrapText="true" indent="0" shrinkToFit="false"/>
      <protection locked="true" hidden="false"/>
    </xf>
    <xf numFmtId="164" fontId="7" fillId="0" borderId="0" xfId="0" applyFont="true" applyBorder="false" applyAlignment="true" applyProtection="false">
      <alignment horizontal="center" vertical="center" textRotation="0" wrapText="false" indent="0" shrinkToFit="false"/>
      <protection locked="true" hidden="false"/>
    </xf>
    <xf numFmtId="164" fontId="8" fillId="4" borderId="0" xfId="0" applyFont="true" applyBorder="true" applyAlignment="true" applyProtection="false">
      <alignment horizontal="left" vertical="center" textRotation="0" wrapText="true" indent="0" shrinkToFit="false"/>
      <protection locked="true" hidden="false"/>
    </xf>
    <xf numFmtId="164" fontId="4" fillId="4" borderId="0" xfId="0" applyFont="true" applyBorder="true" applyAlignment="true" applyProtection="false">
      <alignment horizontal="general" vertical="center" textRotation="0" wrapText="true" indent="0" shrinkToFit="false"/>
      <protection locked="true" hidden="false"/>
    </xf>
    <xf numFmtId="164" fontId="8" fillId="4" borderId="0" xfId="0" applyFont="true" applyBorder="true" applyAlignment="true" applyProtection="false">
      <alignment horizontal="general" vertical="center" textRotation="0" wrapText="true" indent="0" shrinkToFit="false"/>
      <protection locked="true" hidden="false"/>
    </xf>
    <xf numFmtId="164" fontId="0" fillId="0" borderId="0" xfId="0" applyFont="false" applyBorder="false" applyAlignment="true" applyProtection="false">
      <alignment horizontal="left" vertical="top" textRotation="0" wrapText="false" indent="0" shrinkToFit="false"/>
      <protection locked="true" hidden="false"/>
    </xf>
    <xf numFmtId="164" fontId="8" fillId="4" borderId="0" xfId="0" applyFont="true" applyBorder="true" applyAlignment="true" applyProtection="false">
      <alignment horizontal="center" vertical="center" textRotation="0" wrapText="true" indent="0" shrinkToFit="false"/>
      <protection locked="true" hidden="false"/>
    </xf>
    <xf numFmtId="164" fontId="8" fillId="3" borderId="0" xfId="0" applyFont="true" applyBorder="true" applyAlignment="true" applyProtection="false">
      <alignment horizontal="general" vertical="center" textRotation="0" wrapText="true" indent="0" shrinkToFit="false"/>
      <protection locked="true" hidden="false"/>
    </xf>
    <xf numFmtId="164" fontId="4" fillId="3" borderId="0" xfId="0" applyFont="true" applyBorder="true" applyAlignment="true" applyProtection="false">
      <alignment horizontal="general" vertical="center" textRotation="0" wrapText="true" indent="0" shrinkToFit="false"/>
      <protection locked="true" hidden="false"/>
    </xf>
    <xf numFmtId="164" fontId="9" fillId="3" borderId="0" xfId="0" applyFont="true" applyBorder="true" applyAlignment="true" applyProtection="false">
      <alignment horizontal="left" vertical="center" textRotation="0" wrapText="true" indent="0" shrinkToFit="false"/>
      <protection locked="true" hidden="false"/>
    </xf>
    <xf numFmtId="164" fontId="8" fillId="3" borderId="0" xfId="0" applyFont="true" applyBorder="true" applyAlignment="true" applyProtection="false">
      <alignment horizontal="left" vertical="center" textRotation="0" wrapText="true" indent="0" shrinkToFit="false"/>
      <protection locked="true" hidden="false"/>
    </xf>
    <xf numFmtId="164" fontId="0" fillId="3" borderId="0" xfId="0" applyFont="false" applyBorder="false" applyAlignment="true" applyProtection="false">
      <alignment horizontal="center" vertical="center" textRotation="0" wrapText="false" indent="0" shrinkToFit="false"/>
      <protection locked="true" hidden="false"/>
    </xf>
    <xf numFmtId="164" fontId="9" fillId="3" borderId="0" xfId="0" applyFont="true" applyBorder="true" applyAlignment="true" applyProtection="false">
      <alignment horizontal="general" vertical="center" textRotation="0" wrapText="true" indent="0" shrinkToFit="false"/>
      <protection locked="true" hidden="false"/>
    </xf>
    <xf numFmtId="164" fontId="9" fillId="3" borderId="0" xfId="0" applyFont="true" applyBorder="true" applyAlignment="true" applyProtection="false">
      <alignment horizontal="center" vertical="center" textRotation="0" wrapText="true" indent="0" shrinkToFit="false"/>
      <protection locked="true" hidden="false"/>
    </xf>
    <xf numFmtId="164" fontId="8" fillId="2" borderId="0" xfId="0" applyFont="true" applyBorder="true" applyAlignment="true" applyProtection="false">
      <alignment horizontal="general" vertical="center" textRotation="0" wrapText="true" indent="0" shrinkToFit="false"/>
      <protection locked="true" hidden="false"/>
    </xf>
    <xf numFmtId="164" fontId="4" fillId="2" borderId="0" xfId="0" applyFont="true" applyBorder="true" applyAlignment="true" applyProtection="false">
      <alignment horizontal="general" vertical="center" textRotation="0" wrapText="true" indent="0" shrinkToFit="false"/>
      <protection locked="true" hidden="false"/>
    </xf>
    <xf numFmtId="164" fontId="9" fillId="2" borderId="0" xfId="0" applyFont="true" applyBorder="true" applyAlignment="true" applyProtection="false">
      <alignment horizontal="left" vertical="center" textRotation="0" wrapText="true" indent="0" shrinkToFit="false"/>
      <protection locked="true" hidden="false"/>
    </xf>
    <xf numFmtId="164" fontId="0" fillId="2" borderId="0" xfId="0" applyFont="false" applyBorder="false" applyAlignment="true" applyProtection="false">
      <alignment horizontal="center" vertical="center" textRotation="0" wrapText="false" indent="0" shrinkToFit="false"/>
      <protection locked="true" hidden="false"/>
    </xf>
    <xf numFmtId="164" fontId="8" fillId="5" borderId="0" xfId="0" applyFont="true" applyBorder="true" applyAlignment="true" applyProtection="false">
      <alignment horizontal="general" vertical="center" textRotation="0" wrapText="true" indent="0" shrinkToFit="false"/>
      <protection locked="true" hidden="false"/>
    </xf>
    <xf numFmtId="164" fontId="4" fillId="5" borderId="0" xfId="0" applyFont="true" applyBorder="true" applyAlignment="true" applyProtection="false">
      <alignment horizontal="general" vertical="center" textRotation="0" wrapText="true" indent="0" shrinkToFit="false"/>
      <protection locked="true" hidden="false"/>
    </xf>
    <xf numFmtId="164" fontId="8" fillId="5" borderId="0" xfId="0" applyFont="true" applyBorder="true" applyAlignment="true" applyProtection="false">
      <alignment horizontal="left" vertical="center" textRotation="0" wrapText="true" indent="0" shrinkToFit="false"/>
      <protection locked="true" hidden="false"/>
    </xf>
    <xf numFmtId="164" fontId="0" fillId="5" borderId="0" xfId="0" applyFont="false" applyBorder="false" applyAlignment="true" applyProtection="false">
      <alignment horizontal="center" vertical="center" textRotation="0" wrapText="false" indent="0" shrinkToFit="false"/>
      <protection locked="true" hidden="false"/>
    </xf>
    <xf numFmtId="164" fontId="9" fillId="2" borderId="0" xfId="0" applyFont="true" applyBorder="true" applyAlignment="true" applyProtection="false">
      <alignment horizontal="general" vertical="center" textRotation="0" wrapText="true" indent="0" shrinkToFit="false"/>
      <protection locked="true" hidden="false"/>
    </xf>
    <xf numFmtId="164" fontId="8" fillId="2" borderId="0" xfId="0" applyFont="true" applyBorder="true" applyAlignment="true" applyProtection="false">
      <alignment horizontal="left" vertical="center" textRotation="0" wrapText="true" indent="0" shrinkToFit="false"/>
      <protection locked="true" hidden="false"/>
    </xf>
    <xf numFmtId="164" fontId="0" fillId="2" borderId="0" xfId="0" applyFont="true" applyBorder="false" applyAlignment="true" applyProtection="false">
      <alignment horizontal="center" vertical="center" textRotation="0" wrapText="false" indent="0" shrinkToFit="false"/>
      <protection locked="true" hidden="false"/>
    </xf>
    <xf numFmtId="164" fontId="8" fillId="0" borderId="0" xfId="0" applyFont="true" applyBorder="false" applyAlignment="true" applyProtection="false">
      <alignment horizontal="general" vertical="center"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0" fillId="2" borderId="0" xfId="0" applyFont="true" applyBorder="false" applyAlignment="true" applyProtection="false">
      <alignment horizontal="general" vertical="center" textRotation="0" wrapText="false" indent="0" shrinkToFit="false"/>
      <protection locked="true" hidden="false"/>
    </xf>
    <xf numFmtId="164" fontId="8" fillId="3" borderId="0" xfId="0" applyFont="true" applyBorder="true" applyAlignment="true" applyProtection="false">
      <alignment horizontal="left" vertical="top" textRotation="0" wrapText="true" indent="0" shrinkToFit="false"/>
      <protection locked="true" hidden="false"/>
    </xf>
    <xf numFmtId="164" fontId="8" fillId="4" borderId="0" xfId="0" applyFont="true" applyBorder="true" applyAlignment="true" applyProtection="false">
      <alignment horizontal="general" vertical="top" textRotation="0" wrapText="true" indent="0" shrinkToFit="false"/>
      <protection locked="true" hidden="false"/>
    </xf>
    <xf numFmtId="164" fontId="8" fillId="4" borderId="0" xfId="0" applyFont="true" applyBorder="true" applyAlignment="true" applyProtection="false">
      <alignment horizontal="left" vertical="top" textRotation="0" wrapText="true" indent="0" shrinkToFit="false"/>
      <protection locked="true" hidden="false"/>
    </xf>
    <xf numFmtId="164" fontId="8" fillId="3" borderId="0" xfId="0" applyFont="true" applyBorder="true" applyAlignment="true" applyProtection="false">
      <alignment horizontal="general" vertical="top" textRotation="0" wrapText="true" indent="0" shrinkToFit="false"/>
      <protection locked="true" hidden="false"/>
    </xf>
    <xf numFmtId="165" fontId="9" fillId="3" borderId="0" xfId="0" applyFont="true" applyBorder="true" applyAlignment="true" applyProtection="false">
      <alignment horizontal="left" vertical="center"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3" borderId="0" xfId="0" applyFont="true" applyBorder="false" applyAlignment="true" applyProtection="false">
      <alignment horizontal="center" vertical="center"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8" fillId="5" borderId="0" xfId="0" applyFont="true" applyBorder="false" applyAlignment="true" applyProtection="false">
      <alignment horizontal="general" vertical="center" textRotation="0" wrapText="true" indent="0" shrinkToFit="false"/>
      <protection locked="true" hidden="false"/>
    </xf>
    <xf numFmtId="164" fontId="8" fillId="3" borderId="0" xfId="0" applyFont="true" applyBorder="false" applyAlignment="true" applyProtection="false">
      <alignment horizontal="general" vertical="center" textRotation="0" wrapText="false" indent="0" shrinkToFit="false"/>
      <protection locked="true" hidden="false"/>
    </xf>
    <xf numFmtId="164" fontId="8" fillId="3" borderId="0" xfId="0" applyFont="true" applyBorder="false" applyAlignment="true" applyProtection="false">
      <alignment horizontal="general" vertical="center" textRotation="0" wrapText="true" indent="0" shrinkToFit="false"/>
      <protection locked="true" hidden="false"/>
    </xf>
    <xf numFmtId="164" fontId="8" fillId="0" borderId="0" xfId="0" applyFont="true" applyBorder="true" applyAlignment="true" applyProtection="false">
      <alignment horizontal="general" vertical="center" textRotation="0" wrapText="true" indent="0" shrinkToFit="false"/>
      <protection locked="true" hidden="false"/>
    </xf>
    <xf numFmtId="164" fontId="0" fillId="3" borderId="0" xfId="0" applyFont="true" applyBorder="true" applyAlignment="true" applyProtection="false">
      <alignment horizontal="general" vertical="center" textRotation="0" wrapText="true" indent="0" shrinkToFit="false"/>
      <protection locked="true" hidden="false"/>
    </xf>
    <xf numFmtId="164" fontId="8" fillId="5" borderId="0" xfId="0" applyFont="true" applyBorder="false" applyAlignment="true" applyProtection="false">
      <alignment horizontal="general" vertical="center" textRotation="0" wrapText="false" indent="0" shrinkToFit="false"/>
      <protection locked="true" hidden="false"/>
    </xf>
    <xf numFmtId="164" fontId="11" fillId="3" borderId="0" xfId="0" applyFont="true" applyBorder="true" applyAlignment="true" applyProtection="false">
      <alignment horizontal="general" vertical="top" textRotation="0" wrapText="true" indent="0" shrinkToFit="false"/>
      <protection locked="true" hidden="false"/>
    </xf>
    <xf numFmtId="164" fontId="8" fillId="5" borderId="0" xfId="0" applyFont="true" applyBorder="true" applyAlignment="true" applyProtection="false">
      <alignment horizontal="general" vertical="top" textRotation="0" wrapText="tru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6" fontId="0" fillId="2" borderId="0" xfId="0" applyFont="false" applyBorder="false" applyAlignment="true" applyProtection="false">
      <alignment horizontal="center" vertical="bottom" textRotation="0" wrapText="false" indent="0" shrinkToFit="false"/>
      <protection locked="true" hidden="false"/>
    </xf>
    <xf numFmtId="166" fontId="0" fillId="3" borderId="0" xfId="0" applyFont="false" applyBorder="false" applyAlignment="true" applyProtection="false">
      <alignment horizontal="center" vertical="bottom" textRotation="0" wrapText="false" indent="0" shrinkToFit="false"/>
      <protection locked="true" hidden="false"/>
    </xf>
    <xf numFmtId="166" fontId="0" fillId="4" borderId="0" xfId="0" applyFont="false" applyBorder="false" applyAlignment="true" applyProtection="false">
      <alignment horizontal="center" vertical="bottom" textRotation="0" wrapText="false" indent="0" shrinkToFit="false"/>
      <protection locked="true" hidden="false"/>
    </xf>
    <xf numFmtId="166" fontId="0" fillId="5" borderId="0" xfId="0" applyFont="false" applyBorder="false" applyAlignment="true" applyProtection="false">
      <alignment horizontal="center" vertical="bottom" textRotation="0" wrapText="false" indent="0" shrinkToFit="false"/>
      <protection locked="true" hidden="false"/>
    </xf>
    <xf numFmtId="166" fontId="12" fillId="0" borderId="0" xfId="0" applyFont="true" applyBorder="false" applyAlignment="true" applyProtection="false">
      <alignment horizontal="center" vertical="bottom" textRotation="0" wrapText="false" indent="0" shrinkToFit="false"/>
      <protection locked="true" hidden="false"/>
    </xf>
    <xf numFmtId="164" fontId="13" fillId="0" borderId="0" xfId="0" applyFont="true" applyBorder="false" applyAlignment="true" applyProtection="false">
      <alignment horizontal="general" vertical="center" textRotation="0" wrapText="false" indent="0" shrinkToFit="false"/>
      <protection locked="true" hidden="false"/>
    </xf>
    <xf numFmtId="164" fontId="0" fillId="0" borderId="0" xfId="0" applyFont="true" applyBorder="true" applyAlignment="true" applyProtection="false">
      <alignment horizontal="left" vertical="center" textRotation="0" wrapText="tru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12" fillId="0" borderId="0" xfId="0" applyFont="true" applyBorder="false" applyAlignment="true" applyProtection="false">
      <alignment horizontal="general" vertical="center" textRotation="0" wrapText="false" indent="0" shrinkToFit="false"/>
      <protection locked="true" hidden="false"/>
    </xf>
    <xf numFmtId="164" fontId="15" fillId="0" borderId="0" xfId="0" applyFont="true" applyBorder="false" applyAlignment="true" applyProtection="false">
      <alignment horizontal="general"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7030A0"/>
      <rgbColor rgb="FFFFF2CC"/>
      <rgbColor rgb="FFCCFFFF"/>
      <rgbColor rgb="FF660066"/>
      <rgbColor rgb="FFFF8080"/>
      <rgbColor rgb="FF0066CC"/>
      <rgbColor rgb="FFD9D9D9"/>
      <rgbColor rgb="FF000080"/>
      <rgbColor rgb="FFFF00FF"/>
      <rgbColor rgb="FFFFFF00"/>
      <rgbColor rgb="FF00FFFF"/>
      <rgbColor rgb="FF800080"/>
      <rgbColor rgb="FF800000"/>
      <rgbColor rgb="FF008080"/>
      <rgbColor rgb="FF0000FF"/>
      <rgbColor rgb="FF00CCFF"/>
      <rgbColor rgb="FFCCFFFF"/>
      <rgbColor rgb="FFC0E399"/>
      <rgbColor rgb="FFFFFF99"/>
      <rgbColor rgb="FF99CCFF"/>
      <rgbColor rgb="FFFF99CC"/>
      <rgbColor rgb="FFE2A7FF"/>
      <rgbColor rgb="FFFFCC99"/>
      <rgbColor rgb="FF4472C4"/>
      <rgbColor rgb="FF33CCCC"/>
      <rgbColor rgb="FF99CC00"/>
      <rgbColor rgb="FFFFCC00"/>
      <rgbColor rgb="FFFF9900"/>
      <rgbColor rgb="FFFF6600"/>
      <rgbColor rgb="FF59595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76259238689281"/>
          <c:y val="0.0116535433070866"/>
          <c:w val="0.596659119066946"/>
          <c:h val="0.988346456692913"/>
        </c:manualLayout>
      </c:layout>
      <c:barChart>
        <c:barDir val="col"/>
        <c:grouping val="clustered"/>
        <c:varyColors val="0"/>
        <c:ser>
          <c:idx val="0"/>
          <c:order val="0"/>
          <c:tx>
            <c:strRef>
              <c:f>'Bibliography of scans'!$H$1:$H$1</c:f>
              <c:strCache>
                <c:ptCount val="1"/>
                <c:pt idx="0">
                  <c:v>Scanned / irradiated before aDNA sampling</c:v>
                </c:pt>
              </c:strCache>
            </c:strRef>
          </c:tx>
          <c:spPr>
            <a:solidFill>
              <a:srgbClr val="c0e399"/>
            </a:solidFill>
            <a:ln w="12600">
              <a:solidFill>
                <a:srgbClr val="c0e399"/>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Bibliography of scans'!$R$1:$R$1</c:f>
              <c:strCache>
                <c:ptCount val="1"/>
                <c:pt idx="0">
                  <c:v/>
                </c:pt>
              </c:strCache>
            </c:strRef>
          </c:cat>
          <c:val>
            <c:numRef>
              <c:f>'Bibliography of scans'!$H$80:$H$80</c:f>
              <c:numCache>
                <c:formatCode>General</c:formatCode>
                <c:ptCount val="1"/>
                <c:pt idx="0">
                  <c:v>31</c:v>
                </c:pt>
              </c:numCache>
            </c:numRef>
          </c:val>
        </c:ser>
        <c:ser>
          <c:idx val="1"/>
          <c:order val="1"/>
          <c:tx>
            <c:strRef>
              <c:f>'Bibliography of scans'!$I$1:$I$1</c:f>
              <c:strCache>
                <c:ptCount val="1"/>
                <c:pt idx="0">
                  <c:v>No scan/ irradiation before aDNA sampling</c:v>
                </c:pt>
              </c:strCache>
            </c:strRef>
          </c:tx>
          <c:spPr>
            <a:solidFill>
              <a:srgbClr val="e2a7ff"/>
            </a:solidFill>
            <a:ln w="12600">
              <a:solidFill>
                <a:srgbClr val="e2a7ff"/>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Bibliography of scans'!$R$1:$R$1</c:f>
              <c:strCache>
                <c:ptCount val="1"/>
                <c:pt idx="0">
                  <c:v/>
                </c:pt>
              </c:strCache>
            </c:strRef>
          </c:cat>
          <c:val>
            <c:numRef>
              <c:f>'Bibliography of scans'!$I$80:$I$80</c:f>
              <c:numCache>
                <c:formatCode>General</c:formatCode>
                <c:ptCount val="1"/>
                <c:pt idx="0">
                  <c:v>31</c:v>
                </c:pt>
              </c:numCache>
            </c:numRef>
          </c:val>
        </c:ser>
        <c:ser>
          <c:idx val="2"/>
          <c:order val="2"/>
          <c:tx>
            <c:strRef>
              <c:f>'Bibliography of scans'!$J$1:$J$1</c:f>
              <c:strCache>
                <c:ptCount val="1"/>
                <c:pt idx="0">
                  <c:v>Unlikely scanned/ irradiated before aDNA sampling</c:v>
                </c:pt>
              </c:strCache>
            </c:strRef>
          </c:tx>
          <c:spPr>
            <a:solidFill>
              <a:srgbClr val="fff2cc"/>
            </a:solidFill>
            <a:ln w="12600">
              <a:solidFill>
                <a:srgbClr val="fff2cc"/>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Bibliography of scans'!$R$1:$R$1</c:f>
              <c:strCache>
                <c:ptCount val="1"/>
                <c:pt idx="0">
                  <c:v/>
                </c:pt>
              </c:strCache>
            </c:strRef>
          </c:cat>
          <c:val>
            <c:numRef>
              <c:f>'Bibliography of scans'!$J$80:$J$80</c:f>
              <c:numCache>
                <c:formatCode>General</c:formatCode>
                <c:ptCount val="1"/>
                <c:pt idx="0">
                  <c:v>7</c:v>
                </c:pt>
              </c:numCache>
            </c:numRef>
          </c:val>
        </c:ser>
        <c:ser>
          <c:idx val="3"/>
          <c:order val="3"/>
          <c:tx>
            <c:strRef>
              <c:f>'Bibliography of scans'!$K$1:$K$1</c:f>
              <c:strCache>
                <c:ptCount val="1"/>
                <c:pt idx="0">
                  <c:v>No record</c:v>
                </c:pt>
              </c:strCache>
            </c:strRef>
          </c:tx>
          <c:spPr>
            <a:solidFill>
              <a:srgbClr val="d9d9d9"/>
            </a:solidFill>
            <a:ln w="12600">
              <a:solidFill>
                <a:srgbClr val="d9d9d9"/>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Bibliography of scans'!$R$1:$R$1</c:f>
              <c:strCache>
                <c:ptCount val="1"/>
                <c:pt idx="0">
                  <c:v/>
                </c:pt>
              </c:strCache>
            </c:strRef>
          </c:cat>
          <c:val>
            <c:numRef>
              <c:f>'Bibliography of scans'!$K$80:$K$80</c:f>
              <c:numCache>
                <c:formatCode>General</c:formatCode>
                <c:ptCount val="1"/>
                <c:pt idx="0">
                  <c:v>8</c:v>
                </c:pt>
              </c:numCache>
            </c:numRef>
          </c:val>
        </c:ser>
        <c:gapWidth val="219"/>
        <c:overlap val="0"/>
        <c:axId val="5978461"/>
        <c:axId val="60890819"/>
      </c:barChart>
      <c:catAx>
        <c:axId val="5978461"/>
        <c:scaling>
          <c:orientation val="minMax"/>
        </c:scaling>
        <c:delete val="0"/>
        <c:axPos val="b"/>
        <c:numFmt formatCode="General" sourceLinked="1"/>
        <c:majorTickMark val="none"/>
        <c:minorTickMark val="none"/>
        <c:tickLblPos val="nextTo"/>
        <c:spPr>
          <a:ln w="0">
            <a:solidFill>
              <a:srgbClr val="d9d9d9"/>
            </a:solidFill>
          </a:ln>
        </c:spPr>
        <c:txPr>
          <a:bodyPr/>
          <a:lstStyle/>
          <a:p>
            <a:pPr>
              <a:defRPr b="0" sz="1000" spc="-1" strike="noStrike">
                <a:solidFill>
                  <a:srgbClr val="333333"/>
                </a:solidFill>
                <a:latin typeface="Calibri"/>
              </a:defRPr>
            </a:pPr>
          </a:p>
        </c:txPr>
        <c:crossAx val="60890819"/>
        <c:crossesAt val="0"/>
        <c:auto val="1"/>
        <c:lblAlgn val="ctr"/>
        <c:lblOffset val="100"/>
        <c:noMultiLvlLbl val="0"/>
      </c:catAx>
      <c:valAx>
        <c:axId val="60890819"/>
        <c:scaling>
          <c:orientation val="minMax"/>
        </c:scaling>
        <c:delete val="0"/>
        <c:axPos val="l"/>
        <c:majorGridlines>
          <c:spPr>
            <a:ln w="0">
              <a:solidFill>
                <a:srgbClr val="d9d9d9"/>
              </a:solidFill>
            </a:ln>
          </c:spPr>
        </c:majorGridlines>
        <c:title>
          <c:tx>
            <c:rich>
              <a:bodyPr rot="-5400000"/>
              <a:lstStyle/>
              <a:p>
                <a:pPr>
                  <a:defRPr b="1" sz="1200" spc="-1" strike="noStrike">
                    <a:solidFill>
                      <a:srgbClr val="595959"/>
                    </a:solidFill>
                    <a:latin typeface="Calibri"/>
                  </a:defRPr>
                </a:pPr>
                <a:r>
                  <a:rPr b="1" sz="1200" spc="-1" strike="noStrike">
                    <a:solidFill>
                      <a:srgbClr val="595959"/>
                    </a:solidFill>
                    <a:latin typeface="Calibri"/>
                  </a:rPr>
                  <a:t>number of aDNA publications</a:t>
                </a:r>
              </a:p>
            </c:rich>
          </c:tx>
          <c:layout>
            <c:manualLayout>
              <c:xMode val="edge"/>
              <c:yMode val="edge"/>
              <c:x val="0.0106378433801854"/>
              <c:y val="0.0189606299212598"/>
            </c:manualLayout>
          </c:layout>
          <c:overlay val="0"/>
          <c:spPr>
            <a:noFill/>
            <a:ln w="0">
              <a:noFill/>
            </a:ln>
          </c:spPr>
        </c:title>
        <c:numFmt formatCode="General" sourceLinked="1"/>
        <c:majorTickMark val="none"/>
        <c:minorTickMark val="none"/>
        <c:tickLblPos val="nextTo"/>
        <c:spPr>
          <a:ln w="0">
            <a:noFill/>
          </a:ln>
        </c:spPr>
        <c:txPr>
          <a:bodyPr/>
          <a:lstStyle/>
          <a:p>
            <a:pPr>
              <a:defRPr b="0" sz="1000" spc="-1" strike="noStrike">
                <a:solidFill>
                  <a:srgbClr val="333333"/>
                </a:solidFill>
                <a:latin typeface="Calibri"/>
              </a:defRPr>
            </a:pPr>
          </a:p>
        </c:txPr>
        <c:crossAx val="5978461"/>
        <c:crossesAt val="0"/>
        <c:crossBetween val="midCat"/>
      </c:valAx>
      <c:spPr>
        <a:noFill/>
        <a:ln w="12600">
          <a:noFill/>
        </a:ln>
      </c:spPr>
    </c:plotArea>
    <c:legend>
      <c:legendPos val="r"/>
      <c:layout>
        <c:manualLayout>
          <c:xMode val="edge"/>
          <c:yMode val="edge"/>
          <c:x val="0.679839364292733"/>
          <c:y val="0.367055118110236"/>
          <c:w val="0.290895885846114"/>
          <c:h val="0.26444094488189"/>
        </c:manualLayout>
      </c:layout>
      <c:overlay val="0"/>
      <c:spPr>
        <a:noFill/>
        <a:ln w="0">
          <a:noFill/>
        </a:ln>
      </c:spPr>
      <c:txPr>
        <a:bodyPr/>
        <a:lstStyle/>
        <a:p>
          <a:pPr>
            <a:defRPr b="0" sz="1000" spc="-1" strike="noStrike">
              <a:solidFill>
                <a:srgbClr val="333333"/>
              </a:solidFill>
              <a:latin typeface="Calibri"/>
            </a:defRPr>
          </a:pPr>
        </a:p>
      </c:txPr>
    </c:legend>
    <c:plotVisOnly val="1"/>
    <c:dispBlanksAs val="zero"/>
  </c:chart>
  <c:spPr>
    <a:solidFill>
      <a:srgbClr val="ffffff"/>
    </a:solidFill>
    <a:ln w="0">
      <a:solidFill>
        <a:srgbClr val="d9d9d9"/>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11</xdr:col>
      <xdr:colOff>371880</xdr:colOff>
      <xdr:row>1</xdr:row>
      <xdr:rowOff>143280</xdr:rowOff>
    </xdr:from>
    <xdr:to>
      <xdr:col>25</xdr:col>
      <xdr:colOff>352440</xdr:colOff>
      <xdr:row>9</xdr:row>
      <xdr:rowOff>676440</xdr:rowOff>
    </xdr:to>
    <xdr:graphicFrame>
      <xdr:nvGraphicFramePr>
        <xdr:cNvPr id="0" name="Chart 1"/>
        <xdr:cNvGraphicFramePr/>
      </xdr:nvGraphicFramePr>
      <xdr:xfrm>
        <a:off x="16574400" y="810000"/>
        <a:ext cx="8426160" cy="571464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184"/>
  <sheetViews>
    <sheetView showFormulas="false" showGridLines="true" showRowColHeaders="true" showZeros="true" rightToLeft="false" tabSelected="true" showOutlineSymbols="true" defaultGridColor="true" view="normal" topLeftCell="A1" colorId="64" zoomScale="85" zoomScaleNormal="85" zoomScalePageLayoutView="100" workbookViewId="0">
      <pane xSplit="0" ySplit="1" topLeftCell="A2" activePane="bottomLeft" state="frozen"/>
      <selection pane="topLeft" activeCell="A1" activeCellId="0" sqref="A1"/>
      <selection pane="bottomLeft" activeCell="E90" activeCellId="0" sqref="E90"/>
    </sheetView>
  </sheetViews>
  <sheetFormatPr defaultColWidth="8.5625" defaultRowHeight="15" zeroHeight="false" outlineLevelRow="0" outlineLevelCol="0"/>
  <cols>
    <col collapsed="false" customWidth="true" hidden="false" outlineLevel="0" max="1" min="1" style="1" width="9.14"/>
    <col collapsed="false" customWidth="true" hidden="false" outlineLevel="0" max="2" min="2" style="2" width="28.14"/>
    <col collapsed="false" customWidth="true" hidden="false" outlineLevel="0" max="3" min="3" style="0" width="15.41"/>
    <col collapsed="false" customWidth="true" hidden="false" outlineLevel="0" max="4" min="4" style="0" width="35.85"/>
    <col collapsed="false" customWidth="true" hidden="false" outlineLevel="0" max="5" min="5" style="0" width="38.99"/>
    <col collapsed="false" customWidth="true" hidden="false" outlineLevel="0" max="6" min="6" style="0" width="28.56"/>
    <col collapsed="false" customWidth="true" hidden="false" outlineLevel="0" max="7" min="7" style="3" width="23.85"/>
    <col collapsed="false" customWidth="true" hidden="false" outlineLevel="0" max="8" min="8" style="0" width="12.42"/>
    <col collapsed="false" customWidth="true" hidden="false" outlineLevel="0" max="9" min="9" style="0" width="13.41"/>
    <col collapsed="false" customWidth="true" hidden="false" outlineLevel="0" max="10" min="10" style="0" width="15.56"/>
  </cols>
  <sheetData>
    <row r="1" customFormat="false" ht="52.5" hidden="false" customHeight="true" outlineLevel="0" collapsed="false">
      <c r="A1" s="4"/>
      <c r="B1" s="5" t="s">
        <v>0</v>
      </c>
      <c r="C1" s="5" t="s">
        <v>1</v>
      </c>
      <c r="D1" s="5" t="s">
        <v>2</v>
      </c>
      <c r="E1" s="5" t="s">
        <v>3</v>
      </c>
      <c r="F1" s="5" t="s">
        <v>4</v>
      </c>
      <c r="G1" s="6" t="s">
        <v>5</v>
      </c>
      <c r="H1" s="7" t="s">
        <v>6</v>
      </c>
      <c r="I1" s="8" t="s">
        <v>7</v>
      </c>
      <c r="J1" s="9" t="s">
        <v>8</v>
      </c>
      <c r="K1" s="10" t="s">
        <v>9</v>
      </c>
    </row>
    <row r="2" customFormat="false" ht="78" hidden="false" customHeight="true" outlineLevel="0" collapsed="false">
      <c r="A2" s="11" t="n">
        <v>1</v>
      </c>
      <c r="B2" s="12" t="s">
        <v>10</v>
      </c>
      <c r="C2" s="13" t="s">
        <v>11</v>
      </c>
      <c r="D2" s="14" t="s">
        <v>12</v>
      </c>
      <c r="E2" s="12" t="s">
        <v>13</v>
      </c>
      <c r="F2" s="14" t="s">
        <v>14</v>
      </c>
      <c r="G2" s="12" t="n">
        <v>1</v>
      </c>
      <c r="H2" s="15"/>
      <c r="I2" s="15"/>
      <c r="J2" s="16" t="n">
        <v>1</v>
      </c>
      <c r="K2" s="15"/>
    </row>
    <row r="3" customFormat="false" ht="70.5" hidden="false" customHeight="true" outlineLevel="0" collapsed="false">
      <c r="A3" s="11" t="n">
        <v>2</v>
      </c>
      <c r="B3" s="17" t="s">
        <v>15</v>
      </c>
      <c r="C3" s="18" t="s">
        <v>11</v>
      </c>
      <c r="D3" s="19" t="s">
        <v>16</v>
      </c>
      <c r="E3" s="20" t="s">
        <v>17</v>
      </c>
      <c r="F3" s="20" t="s">
        <v>18</v>
      </c>
      <c r="G3" s="20" t="n">
        <v>2</v>
      </c>
      <c r="H3" s="15"/>
      <c r="I3" s="21" t="n">
        <v>1</v>
      </c>
      <c r="J3" s="15"/>
      <c r="K3" s="15"/>
    </row>
    <row r="4" customFormat="false" ht="70.5" hidden="false" customHeight="true" outlineLevel="0" collapsed="false">
      <c r="A4" s="11" t="n">
        <v>3</v>
      </c>
      <c r="B4" s="17" t="s">
        <v>19</v>
      </c>
      <c r="C4" s="18" t="s">
        <v>11</v>
      </c>
      <c r="D4" s="22" t="s">
        <v>20</v>
      </c>
      <c r="E4" s="17" t="s">
        <v>21</v>
      </c>
      <c r="F4" s="23" t="s">
        <v>22</v>
      </c>
      <c r="G4" s="20" t="n">
        <v>3</v>
      </c>
      <c r="I4" s="21" t="n">
        <v>1</v>
      </c>
    </row>
    <row r="5" customFormat="false" ht="35.25" hidden="false" customHeight="true" outlineLevel="0" collapsed="false">
      <c r="A5" s="11" t="n">
        <v>4</v>
      </c>
      <c r="B5" s="24" t="s">
        <v>23</v>
      </c>
      <c r="C5" s="25" t="s">
        <v>11</v>
      </c>
      <c r="D5" s="24" t="s">
        <v>24</v>
      </c>
      <c r="E5" s="24" t="s">
        <v>25</v>
      </c>
      <c r="F5" s="24" t="s">
        <v>26</v>
      </c>
      <c r="G5" s="26" t="s">
        <v>27</v>
      </c>
      <c r="H5" s="27" t="n">
        <v>1</v>
      </c>
    </row>
    <row r="6" customFormat="false" ht="35.25" hidden="false" customHeight="true" outlineLevel="0" collapsed="false">
      <c r="A6" s="11" t="n">
        <v>5</v>
      </c>
      <c r="B6" s="28" t="s">
        <v>28</v>
      </c>
      <c r="C6" s="29" t="s">
        <v>11</v>
      </c>
      <c r="D6" s="28" t="s">
        <v>29</v>
      </c>
      <c r="E6" s="28" t="s">
        <v>30</v>
      </c>
      <c r="F6" s="28" t="s">
        <v>31</v>
      </c>
      <c r="G6" s="30" t="n">
        <v>4</v>
      </c>
      <c r="H6" s="1"/>
      <c r="K6" s="31" t="n">
        <v>1</v>
      </c>
    </row>
    <row r="7" customFormat="false" ht="40.5" hidden="false" customHeight="false" outlineLevel="0" collapsed="false">
      <c r="A7" s="11" t="n">
        <v>6</v>
      </c>
      <c r="B7" s="17" t="s">
        <v>32</v>
      </c>
      <c r="C7" s="17" t="s">
        <v>33</v>
      </c>
      <c r="D7" s="17" t="s">
        <v>34</v>
      </c>
      <c r="E7" s="17" t="s">
        <v>35</v>
      </c>
      <c r="F7" s="17" t="s">
        <v>36</v>
      </c>
      <c r="G7" s="19" t="s">
        <v>37</v>
      </c>
      <c r="I7" s="21" t="n">
        <v>1</v>
      </c>
    </row>
    <row r="8" customFormat="false" ht="33" hidden="false" customHeight="true" outlineLevel="0" collapsed="false">
      <c r="A8" s="11" t="n">
        <v>7</v>
      </c>
      <c r="B8" s="24" t="s">
        <v>38</v>
      </c>
      <c r="C8" s="24" t="s">
        <v>33</v>
      </c>
      <c r="D8" s="24" t="s">
        <v>39</v>
      </c>
      <c r="E8" s="24" t="s">
        <v>40</v>
      </c>
      <c r="F8" s="24" t="s">
        <v>41</v>
      </c>
      <c r="G8" s="26" t="s">
        <v>42</v>
      </c>
      <c r="H8" s="27" t="n">
        <v>1</v>
      </c>
    </row>
    <row r="9" customFormat="false" ht="45" hidden="false" customHeight="false" outlineLevel="0" collapsed="false">
      <c r="A9" s="11" t="n">
        <v>8</v>
      </c>
      <c r="B9" s="24" t="s">
        <v>43</v>
      </c>
      <c r="C9" s="24" t="s">
        <v>33</v>
      </c>
      <c r="D9" s="24" t="s">
        <v>44</v>
      </c>
      <c r="E9" s="24" t="s">
        <v>45</v>
      </c>
      <c r="F9" s="24" t="s">
        <v>46</v>
      </c>
      <c r="G9" s="24" t="s">
        <v>47</v>
      </c>
      <c r="H9" s="27" t="n">
        <v>1</v>
      </c>
    </row>
    <row r="10" customFormat="false" ht="53.25" hidden="false" customHeight="true" outlineLevel="0" collapsed="false">
      <c r="A10" s="11" t="n">
        <v>9</v>
      </c>
      <c r="B10" s="24" t="s">
        <v>48</v>
      </c>
      <c r="C10" s="24" t="s">
        <v>33</v>
      </c>
      <c r="D10" s="24" t="s">
        <v>44</v>
      </c>
      <c r="E10" s="24" t="s">
        <v>49</v>
      </c>
      <c r="F10" s="24" t="s">
        <v>46</v>
      </c>
      <c r="G10" s="26" t="n">
        <v>5</v>
      </c>
      <c r="H10" s="27" t="n">
        <v>1</v>
      </c>
    </row>
    <row r="11" customFormat="false" ht="45" hidden="false" customHeight="false" outlineLevel="0" collapsed="false">
      <c r="A11" s="11" t="n">
        <v>10</v>
      </c>
      <c r="B11" s="24" t="s">
        <v>50</v>
      </c>
      <c r="C11" s="24" t="s">
        <v>33</v>
      </c>
      <c r="D11" s="24" t="s">
        <v>51</v>
      </c>
      <c r="E11" s="24" t="s">
        <v>40</v>
      </c>
      <c r="F11" s="32" t="s">
        <v>52</v>
      </c>
      <c r="G11" s="33" t="n">
        <v>6</v>
      </c>
      <c r="H11" s="27" t="n">
        <v>1</v>
      </c>
    </row>
    <row r="12" customFormat="false" ht="44.25" hidden="false" customHeight="true" outlineLevel="0" collapsed="false">
      <c r="A12" s="11" t="n">
        <v>11</v>
      </c>
      <c r="B12" s="14" t="s">
        <v>53</v>
      </c>
      <c r="C12" s="13" t="s">
        <v>11</v>
      </c>
      <c r="D12" s="14" t="s">
        <v>12</v>
      </c>
      <c r="E12" s="14" t="s">
        <v>54</v>
      </c>
      <c r="F12" s="14" t="s">
        <v>14</v>
      </c>
      <c r="G12" s="12" t="n">
        <v>1</v>
      </c>
      <c r="J12" s="16" t="n">
        <v>1</v>
      </c>
    </row>
    <row r="13" customFormat="false" ht="50.25" hidden="false" customHeight="true" outlineLevel="0" collapsed="false">
      <c r="A13" s="11" t="n">
        <v>12</v>
      </c>
      <c r="B13" s="24" t="s">
        <v>55</v>
      </c>
      <c r="C13" s="24" t="s">
        <v>56</v>
      </c>
      <c r="D13" s="24" t="s">
        <v>57</v>
      </c>
      <c r="E13" s="24" t="s">
        <v>58</v>
      </c>
      <c r="F13" s="24" t="s">
        <v>59</v>
      </c>
      <c r="G13" s="24" t="s">
        <v>47</v>
      </c>
      <c r="H13" s="27" t="n">
        <v>1</v>
      </c>
    </row>
    <row r="14" customFormat="false" ht="72" hidden="false" customHeight="true" outlineLevel="0" collapsed="false">
      <c r="A14" s="11" t="n">
        <v>13</v>
      </c>
      <c r="B14" s="24" t="s">
        <v>60</v>
      </c>
      <c r="C14" s="17" t="s">
        <v>56</v>
      </c>
      <c r="D14" s="24" t="s">
        <v>61</v>
      </c>
      <c r="E14" s="17" t="s">
        <v>62</v>
      </c>
      <c r="F14" s="32" t="s">
        <v>63</v>
      </c>
      <c r="G14" s="17" t="s">
        <v>64</v>
      </c>
      <c r="H14" s="34" t="n">
        <v>1</v>
      </c>
      <c r="I14" s="21" t="n">
        <v>1</v>
      </c>
    </row>
    <row r="15" customFormat="false" ht="53.25" hidden="false" customHeight="true" outlineLevel="0" collapsed="false">
      <c r="A15" s="11" t="n">
        <v>14</v>
      </c>
      <c r="B15" s="24" t="s">
        <v>65</v>
      </c>
      <c r="C15" s="24" t="s">
        <v>56</v>
      </c>
      <c r="D15" s="24" t="s">
        <v>66</v>
      </c>
      <c r="E15" s="24" t="s">
        <v>67</v>
      </c>
      <c r="F15" s="24" t="s">
        <v>68</v>
      </c>
      <c r="G15" s="32" t="s">
        <v>69</v>
      </c>
      <c r="H15" s="27" t="n">
        <v>1</v>
      </c>
      <c r="M15" s="35"/>
    </row>
    <row r="16" customFormat="false" ht="47.25" hidden="false" customHeight="true" outlineLevel="0" collapsed="false">
      <c r="A16" s="11" t="n">
        <v>15</v>
      </c>
      <c r="B16" s="24" t="s">
        <v>70</v>
      </c>
      <c r="C16" s="24" t="s">
        <v>33</v>
      </c>
      <c r="D16" s="24" t="s">
        <v>71</v>
      </c>
      <c r="E16" s="24" t="s">
        <v>72</v>
      </c>
      <c r="F16" s="24" t="s">
        <v>73</v>
      </c>
      <c r="G16" s="24" t="s">
        <v>74</v>
      </c>
      <c r="H16" s="27" t="n">
        <v>1</v>
      </c>
      <c r="M16" s="36"/>
    </row>
    <row r="17" customFormat="false" ht="69.75" hidden="false" customHeight="true" outlineLevel="0" collapsed="false">
      <c r="A17" s="11" t="n">
        <v>16</v>
      </c>
      <c r="B17" s="24" t="s">
        <v>75</v>
      </c>
      <c r="C17" s="25" t="s">
        <v>76</v>
      </c>
      <c r="D17" s="24" t="s">
        <v>77</v>
      </c>
      <c r="E17" s="24" t="s">
        <v>78</v>
      </c>
      <c r="F17" s="24" t="s">
        <v>79</v>
      </c>
      <c r="G17" s="26" t="n">
        <v>11</v>
      </c>
      <c r="H17" s="27" t="n">
        <v>1</v>
      </c>
    </row>
    <row r="18" customFormat="false" ht="53.25" hidden="false" customHeight="true" outlineLevel="0" collapsed="false">
      <c r="A18" s="11" t="n">
        <v>17</v>
      </c>
      <c r="B18" s="24" t="s">
        <v>80</v>
      </c>
      <c r="C18" s="24" t="s">
        <v>33</v>
      </c>
      <c r="D18" s="24" t="s">
        <v>81</v>
      </c>
      <c r="E18" s="24" t="s">
        <v>82</v>
      </c>
      <c r="F18" s="24" t="s">
        <v>83</v>
      </c>
      <c r="G18" s="24" t="s">
        <v>84</v>
      </c>
      <c r="H18" s="27" t="n">
        <v>1</v>
      </c>
    </row>
    <row r="19" customFormat="false" ht="71.25" hidden="false" customHeight="true" outlineLevel="0" collapsed="false">
      <c r="A19" s="11" t="n">
        <v>18</v>
      </c>
      <c r="B19" s="17" t="s">
        <v>85</v>
      </c>
      <c r="C19" s="17" t="s">
        <v>33</v>
      </c>
      <c r="D19" s="17" t="s">
        <v>86</v>
      </c>
      <c r="E19" s="17" t="s">
        <v>87</v>
      </c>
      <c r="F19" s="17" t="s">
        <v>88</v>
      </c>
      <c r="G19" s="17" t="s">
        <v>89</v>
      </c>
      <c r="I19" s="21" t="n">
        <v>1</v>
      </c>
    </row>
    <row r="20" customFormat="false" ht="30" hidden="false" customHeight="false" outlineLevel="0" collapsed="false">
      <c r="A20" s="11" t="n">
        <v>19</v>
      </c>
      <c r="B20" s="24" t="s">
        <v>90</v>
      </c>
      <c r="C20" s="24" t="s">
        <v>33</v>
      </c>
      <c r="D20" s="24" t="s">
        <v>91</v>
      </c>
      <c r="E20" s="24" t="s">
        <v>92</v>
      </c>
      <c r="F20" s="24" t="s">
        <v>93</v>
      </c>
      <c r="G20" s="33" t="n">
        <v>13</v>
      </c>
      <c r="H20" s="27" t="n">
        <v>1</v>
      </c>
    </row>
    <row r="21" customFormat="false" ht="30" hidden="false" customHeight="false" outlineLevel="0" collapsed="false">
      <c r="A21" s="11" t="n">
        <v>20</v>
      </c>
      <c r="B21" s="17" t="s">
        <v>94</v>
      </c>
      <c r="C21" s="17" t="s">
        <v>33</v>
      </c>
      <c r="D21" s="17" t="s">
        <v>95</v>
      </c>
      <c r="E21" s="17" t="s">
        <v>96</v>
      </c>
      <c r="F21" s="17" t="s">
        <v>97</v>
      </c>
      <c r="G21" s="20" t="n">
        <v>18</v>
      </c>
      <c r="I21" s="21" t="n">
        <v>1</v>
      </c>
    </row>
    <row r="22" customFormat="false" ht="30" hidden="false" customHeight="false" outlineLevel="0" collapsed="false">
      <c r="A22" s="11" t="n">
        <v>21</v>
      </c>
      <c r="B22" s="24" t="s">
        <v>98</v>
      </c>
      <c r="C22" s="24" t="s">
        <v>33</v>
      </c>
      <c r="D22" s="24" t="s">
        <v>99</v>
      </c>
      <c r="E22" s="24" t="s">
        <v>100</v>
      </c>
      <c r="F22" s="24" t="s">
        <v>101</v>
      </c>
      <c r="G22" s="33" t="n">
        <v>18</v>
      </c>
      <c r="H22" s="27" t="n">
        <v>1</v>
      </c>
    </row>
    <row r="23" customFormat="false" ht="30" hidden="false" customHeight="false" outlineLevel="0" collapsed="false">
      <c r="A23" s="11" t="n">
        <v>22</v>
      </c>
      <c r="B23" s="24" t="s">
        <v>102</v>
      </c>
      <c r="C23" s="24" t="s">
        <v>33</v>
      </c>
      <c r="D23" s="24" t="s">
        <v>103</v>
      </c>
      <c r="E23" s="24" t="s">
        <v>104</v>
      </c>
      <c r="F23" s="24" t="s">
        <v>97</v>
      </c>
      <c r="G23" s="33" t="n">
        <v>18</v>
      </c>
      <c r="H23" s="27" t="n">
        <v>1</v>
      </c>
    </row>
    <row r="24" customFormat="false" ht="30" hidden="false" customHeight="false" outlineLevel="0" collapsed="false">
      <c r="A24" s="11" t="n">
        <v>23</v>
      </c>
      <c r="B24" s="17" t="s">
        <v>105</v>
      </c>
      <c r="C24" s="17" t="s">
        <v>33</v>
      </c>
      <c r="D24" s="17" t="s">
        <v>95</v>
      </c>
      <c r="E24" s="17" t="s">
        <v>106</v>
      </c>
      <c r="F24" s="17" t="s">
        <v>107</v>
      </c>
      <c r="G24" s="20" t="n">
        <v>18</v>
      </c>
      <c r="I24" s="21" t="n">
        <v>1</v>
      </c>
    </row>
    <row r="25" customFormat="false" ht="30" hidden="false" customHeight="false" outlineLevel="0" collapsed="false">
      <c r="A25" s="11" t="n">
        <v>24</v>
      </c>
      <c r="B25" s="17" t="s">
        <v>108</v>
      </c>
      <c r="C25" s="17" t="s">
        <v>33</v>
      </c>
      <c r="D25" s="17" t="s">
        <v>95</v>
      </c>
      <c r="E25" s="17" t="s">
        <v>109</v>
      </c>
      <c r="F25" s="17" t="s">
        <v>110</v>
      </c>
      <c r="G25" s="20" t="n">
        <v>18</v>
      </c>
      <c r="I25" s="21" t="n">
        <v>1</v>
      </c>
    </row>
    <row r="26" customFormat="false" ht="30" hidden="false" customHeight="false" outlineLevel="0" collapsed="false">
      <c r="A26" s="11" t="n">
        <v>25</v>
      </c>
      <c r="B26" s="24" t="s">
        <v>111</v>
      </c>
      <c r="C26" s="24" t="s">
        <v>33</v>
      </c>
      <c r="D26" s="24" t="s">
        <v>112</v>
      </c>
      <c r="E26" s="24" t="s">
        <v>113</v>
      </c>
      <c r="F26" s="24" t="s">
        <v>114</v>
      </c>
      <c r="G26" s="33" t="n">
        <v>18</v>
      </c>
      <c r="H26" s="27" t="n">
        <v>1</v>
      </c>
    </row>
    <row r="27" customFormat="false" ht="30" hidden="false" customHeight="false" outlineLevel="0" collapsed="false">
      <c r="A27" s="11" t="n">
        <v>26</v>
      </c>
      <c r="B27" s="24" t="s">
        <v>115</v>
      </c>
      <c r="C27" s="24" t="s">
        <v>33</v>
      </c>
      <c r="D27" s="24" t="s">
        <v>116</v>
      </c>
      <c r="E27" s="24" t="s">
        <v>117</v>
      </c>
      <c r="F27" s="24" t="s">
        <v>97</v>
      </c>
      <c r="G27" s="33" t="n">
        <v>18</v>
      </c>
      <c r="H27" s="27" t="n">
        <v>1</v>
      </c>
    </row>
    <row r="28" customFormat="false" ht="30" hidden="false" customHeight="false" outlineLevel="0" collapsed="false">
      <c r="A28" s="11" t="n">
        <v>27</v>
      </c>
      <c r="B28" s="24" t="s">
        <v>118</v>
      </c>
      <c r="C28" s="24" t="s">
        <v>33</v>
      </c>
      <c r="D28" s="24" t="s">
        <v>119</v>
      </c>
      <c r="E28" s="24" t="s">
        <v>120</v>
      </c>
      <c r="F28" s="24" t="s">
        <v>114</v>
      </c>
      <c r="G28" s="33" t="n">
        <v>18</v>
      </c>
      <c r="H28" s="27" t="n">
        <v>1</v>
      </c>
    </row>
    <row r="29" customFormat="false" ht="30" hidden="false" customHeight="false" outlineLevel="0" collapsed="false">
      <c r="A29" s="11" t="n">
        <v>28</v>
      </c>
      <c r="B29" s="17" t="s">
        <v>121</v>
      </c>
      <c r="C29" s="17" t="s">
        <v>33</v>
      </c>
      <c r="D29" s="17" t="s">
        <v>122</v>
      </c>
      <c r="E29" s="17" t="s">
        <v>123</v>
      </c>
      <c r="F29" s="17" t="s">
        <v>124</v>
      </c>
      <c r="G29" s="20" t="n">
        <v>18</v>
      </c>
      <c r="I29" s="21" t="n">
        <v>1</v>
      </c>
    </row>
    <row r="30" customFormat="false" ht="30" hidden="false" customHeight="false" outlineLevel="0" collapsed="false">
      <c r="A30" s="11" t="n">
        <v>29</v>
      </c>
      <c r="B30" s="17" t="s">
        <v>125</v>
      </c>
      <c r="C30" s="17" t="s">
        <v>33</v>
      </c>
      <c r="D30" s="17" t="s">
        <v>95</v>
      </c>
      <c r="E30" s="17" t="s">
        <v>126</v>
      </c>
      <c r="F30" s="17" t="s">
        <v>127</v>
      </c>
      <c r="G30" s="20" t="n">
        <v>18</v>
      </c>
      <c r="I30" s="21" t="n">
        <v>1</v>
      </c>
    </row>
    <row r="31" customFormat="false" ht="30" hidden="false" customHeight="false" outlineLevel="0" collapsed="false">
      <c r="A31" s="11" t="n">
        <v>30</v>
      </c>
      <c r="B31" s="17" t="s">
        <v>128</v>
      </c>
      <c r="C31" s="17" t="s">
        <v>33</v>
      </c>
      <c r="D31" s="17" t="s">
        <v>95</v>
      </c>
      <c r="E31" s="17" t="s">
        <v>129</v>
      </c>
      <c r="F31" s="17" t="s">
        <v>127</v>
      </c>
      <c r="G31" s="20" t="n">
        <v>18</v>
      </c>
      <c r="I31" s="21" t="n">
        <v>1</v>
      </c>
    </row>
    <row r="32" customFormat="false" ht="30" hidden="false" customHeight="false" outlineLevel="0" collapsed="false">
      <c r="A32" s="11" t="n">
        <v>31</v>
      </c>
      <c r="B32" s="17" t="s">
        <v>130</v>
      </c>
      <c r="C32" s="17" t="s">
        <v>33</v>
      </c>
      <c r="D32" s="17" t="s">
        <v>131</v>
      </c>
      <c r="E32" s="17" t="s">
        <v>132</v>
      </c>
      <c r="F32" s="17" t="s">
        <v>110</v>
      </c>
      <c r="G32" s="20" t="n">
        <v>18</v>
      </c>
      <c r="I32" s="21" t="n">
        <v>1</v>
      </c>
    </row>
    <row r="33" customFormat="false" ht="50.25" hidden="false" customHeight="true" outlineLevel="0" collapsed="false">
      <c r="A33" s="11" t="n">
        <v>32</v>
      </c>
      <c r="B33" s="24" t="s">
        <v>133</v>
      </c>
      <c r="C33" s="24" t="s">
        <v>33</v>
      </c>
      <c r="D33" s="24" t="s">
        <v>134</v>
      </c>
      <c r="E33" s="24" t="s">
        <v>135</v>
      </c>
      <c r="F33" s="24" t="s">
        <v>136</v>
      </c>
      <c r="G33" s="33" t="n">
        <v>1</v>
      </c>
      <c r="H33" s="27" t="n">
        <v>1</v>
      </c>
    </row>
    <row r="34" customFormat="false" ht="81.75" hidden="false" customHeight="true" outlineLevel="0" collapsed="false">
      <c r="A34" s="11" t="n">
        <v>33</v>
      </c>
      <c r="B34" s="24" t="s">
        <v>137</v>
      </c>
      <c r="C34" s="24" t="s">
        <v>33</v>
      </c>
      <c r="D34" s="24" t="s">
        <v>138</v>
      </c>
      <c r="E34" s="24" t="s">
        <v>139</v>
      </c>
      <c r="F34" s="33" t="n">
        <v>1996</v>
      </c>
      <c r="G34" s="24" t="s">
        <v>140</v>
      </c>
      <c r="H34" s="27" t="n">
        <v>1</v>
      </c>
    </row>
    <row r="35" customFormat="false" ht="54" hidden="false" customHeight="true" outlineLevel="0" collapsed="false">
      <c r="A35" s="11" t="n">
        <v>34</v>
      </c>
      <c r="B35" s="24" t="s">
        <v>141</v>
      </c>
      <c r="C35" s="24" t="s">
        <v>33</v>
      </c>
      <c r="D35" s="24" t="s">
        <v>142</v>
      </c>
      <c r="E35" s="24" t="s">
        <v>143</v>
      </c>
      <c r="F35" s="24" t="s">
        <v>144</v>
      </c>
      <c r="G35" s="24" t="s">
        <v>145</v>
      </c>
      <c r="H35" s="27" t="n">
        <v>1</v>
      </c>
    </row>
    <row r="36" customFormat="false" ht="84.75" hidden="false" customHeight="true" outlineLevel="0" collapsed="false">
      <c r="A36" s="11" t="n">
        <v>35</v>
      </c>
      <c r="B36" s="17" t="s">
        <v>146</v>
      </c>
      <c r="C36" s="24" t="s">
        <v>33</v>
      </c>
      <c r="D36" s="17" t="s">
        <v>142</v>
      </c>
      <c r="E36" s="37" t="s">
        <v>147</v>
      </c>
      <c r="F36" s="17" t="s">
        <v>148</v>
      </c>
      <c r="G36" s="24" t="s">
        <v>145</v>
      </c>
      <c r="H36" s="27" t="n">
        <v>1</v>
      </c>
      <c r="I36" s="21" t="n">
        <v>1</v>
      </c>
    </row>
    <row r="37" customFormat="false" ht="69" hidden="false" customHeight="true" outlineLevel="0" collapsed="false">
      <c r="A37" s="11" t="n">
        <v>36</v>
      </c>
      <c r="B37" s="24" t="s">
        <v>149</v>
      </c>
      <c r="C37" s="25" t="s">
        <v>11</v>
      </c>
      <c r="D37" s="24" t="s">
        <v>150</v>
      </c>
      <c r="E37" s="24" t="s">
        <v>151</v>
      </c>
      <c r="F37" s="24" t="s">
        <v>152</v>
      </c>
      <c r="G37" s="33" t="n">
        <v>23</v>
      </c>
      <c r="H37" s="27" t="n">
        <v>1</v>
      </c>
    </row>
    <row r="38" customFormat="false" ht="48" hidden="false" customHeight="true" outlineLevel="0" collapsed="false">
      <c r="A38" s="11" t="n">
        <v>37</v>
      </c>
      <c r="B38" s="17" t="s">
        <v>153</v>
      </c>
      <c r="C38" s="18" t="s">
        <v>11</v>
      </c>
      <c r="D38" s="22" t="s">
        <v>154</v>
      </c>
      <c r="E38" s="17" t="s">
        <v>155</v>
      </c>
      <c r="F38" s="22" t="s">
        <v>156</v>
      </c>
      <c r="G38" s="38" t="n">
        <v>24</v>
      </c>
      <c r="I38" s="21" t="n">
        <v>1</v>
      </c>
    </row>
    <row r="39" customFormat="false" ht="87" hidden="false" customHeight="true" outlineLevel="0" collapsed="false">
      <c r="A39" s="11" t="n">
        <v>38</v>
      </c>
      <c r="B39" s="24" t="s">
        <v>157</v>
      </c>
      <c r="C39" s="25" t="s">
        <v>11</v>
      </c>
      <c r="D39" s="32" t="s">
        <v>158</v>
      </c>
      <c r="E39" s="33" t="s">
        <v>159</v>
      </c>
      <c r="F39" s="33" t="s">
        <v>160</v>
      </c>
      <c r="G39" s="33" t="n">
        <v>25</v>
      </c>
      <c r="H39" s="27" t="n">
        <v>1</v>
      </c>
    </row>
    <row r="40" customFormat="false" ht="45" hidden="false" customHeight="false" outlineLevel="0" collapsed="false">
      <c r="A40" s="11" t="n">
        <v>39</v>
      </c>
      <c r="B40" s="14" t="s">
        <v>161</v>
      </c>
      <c r="C40" s="14" t="s">
        <v>33</v>
      </c>
      <c r="D40" s="14" t="s">
        <v>12</v>
      </c>
      <c r="E40" s="14" t="s">
        <v>162</v>
      </c>
      <c r="F40" s="14" t="s">
        <v>14</v>
      </c>
      <c r="G40" s="12" t="n">
        <v>1</v>
      </c>
      <c r="J40" s="16" t="n">
        <v>1</v>
      </c>
    </row>
    <row r="41" customFormat="false" ht="86.25" hidden="false" customHeight="true" outlineLevel="0" collapsed="false">
      <c r="A41" s="11" t="n">
        <v>40</v>
      </c>
      <c r="B41" s="39" t="s">
        <v>163</v>
      </c>
      <c r="C41" s="39" t="s">
        <v>33</v>
      </c>
      <c r="D41" s="39" t="s">
        <v>12</v>
      </c>
      <c r="E41" s="39" t="s">
        <v>164</v>
      </c>
      <c r="F41" s="39" t="s">
        <v>14</v>
      </c>
      <c r="G41" s="40" t="n">
        <v>1</v>
      </c>
      <c r="J41" s="16" t="n">
        <v>1</v>
      </c>
    </row>
    <row r="42" customFormat="false" ht="71.25" hidden="false" customHeight="true" outlineLevel="0" collapsed="false">
      <c r="A42" s="11" t="n">
        <v>41</v>
      </c>
      <c r="B42" s="39" t="s">
        <v>165</v>
      </c>
      <c r="C42" s="39" t="s">
        <v>33</v>
      </c>
      <c r="D42" s="39" t="s">
        <v>12</v>
      </c>
      <c r="E42" s="39" t="s">
        <v>166</v>
      </c>
      <c r="F42" s="39" t="s">
        <v>14</v>
      </c>
      <c r="G42" s="40" t="n">
        <v>1</v>
      </c>
      <c r="J42" s="16" t="n">
        <v>1</v>
      </c>
    </row>
    <row r="43" customFormat="false" ht="73.5" hidden="false" customHeight="true" outlineLevel="0" collapsed="false">
      <c r="A43" s="11" t="n">
        <v>42</v>
      </c>
      <c r="B43" s="14" t="s">
        <v>167</v>
      </c>
      <c r="C43" s="13" t="s">
        <v>11</v>
      </c>
      <c r="D43" s="14" t="s">
        <v>12</v>
      </c>
      <c r="E43" s="14" t="s">
        <v>168</v>
      </c>
      <c r="F43" s="14" t="s">
        <v>14</v>
      </c>
      <c r="G43" s="12" t="n">
        <v>1</v>
      </c>
      <c r="J43" s="16" t="n">
        <v>1</v>
      </c>
    </row>
    <row r="44" customFormat="false" ht="44.25" hidden="false" customHeight="true" outlineLevel="0" collapsed="false">
      <c r="A44" s="11" t="n">
        <v>43</v>
      </c>
      <c r="B44" s="14" t="s">
        <v>169</v>
      </c>
      <c r="C44" s="14" t="s">
        <v>33</v>
      </c>
      <c r="D44" s="14" t="s">
        <v>12</v>
      </c>
      <c r="E44" s="14" t="s">
        <v>170</v>
      </c>
      <c r="F44" s="14" t="s">
        <v>14</v>
      </c>
      <c r="G44" s="12" t="n">
        <v>1</v>
      </c>
      <c r="J44" s="16" t="n">
        <v>1</v>
      </c>
    </row>
    <row r="45" customFormat="false" ht="30" hidden="false" customHeight="false" outlineLevel="0" collapsed="false">
      <c r="A45" s="11" t="n">
        <v>44</v>
      </c>
      <c r="B45" s="41" t="s">
        <v>171</v>
      </c>
      <c r="C45" s="41" t="s">
        <v>33</v>
      </c>
      <c r="D45" s="41" t="s">
        <v>172</v>
      </c>
      <c r="E45" s="41" t="s">
        <v>173</v>
      </c>
      <c r="F45" s="41" t="s">
        <v>174</v>
      </c>
      <c r="G45" s="38" t="n">
        <v>26</v>
      </c>
      <c r="I45" s="21" t="n">
        <v>1</v>
      </c>
    </row>
    <row r="46" customFormat="false" ht="60" hidden="false" customHeight="false" outlineLevel="0" collapsed="false">
      <c r="A46" s="11" t="n">
        <v>45</v>
      </c>
      <c r="B46" s="17" t="s">
        <v>175</v>
      </c>
      <c r="C46" s="18" t="s">
        <v>11</v>
      </c>
      <c r="D46" s="42" t="s">
        <v>176</v>
      </c>
      <c r="E46" s="41" t="s">
        <v>177</v>
      </c>
      <c r="F46" s="42" t="s">
        <v>178</v>
      </c>
      <c r="G46" s="20" t="n">
        <v>27</v>
      </c>
      <c r="I46" s="21" t="n">
        <v>1</v>
      </c>
    </row>
    <row r="47" customFormat="false" ht="55.5" hidden="false" customHeight="true" outlineLevel="0" collapsed="false">
      <c r="A47" s="11" t="n">
        <v>46</v>
      </c>
      <c r="B47" s="24" t="s">
        <v>179</v>
      </c>
      <c r="C47" s="25" t="s">
        <v>11</v>
      </c>
      <c r="D47" s="32" t="s">
        <v>180</v>
      </c>
      <c r="E47" s="24" t="s">
        <v>139</v>
      </c>
      <c r="F47" s="32" t="s">
        <v>181</v>
      </c>
      <c r="G47" s="33" t="n">
        <v>28</v>
      </c>
      <c r="H47" s="27" t="n">
        <v>1</v>
      </c>
    </row>
    <row r="48" customFormat="false" ht="46.5" hidden="false" customHeight="true" outlineLevel="0" collapsed="false">
      <c r="A48" s="11" t="n">
        <v>47</v>
      </c>
      <c r="B48" s="17" t="s">
        <v>182</v>
      </c>
      <c r="C48" s="17" t="s">
        <v>33</v>
      </c>
      <c r="D48" s="17" t="s">
        <v>183</v>
      </c>
      <c r="E48" s="17" t="s">
        <v>184</v>
      </c>
      <c r="F48" s="17" t="s">
        <v>185</v>
      </c>
      <c r="G48" s="20" t="n">
        <v>29</v>
      </c>
      <c r="H48" s="43"/>
      <c r="I48" s="44" t="n">
        <v>1</v>
      </c>
    </row>
    <row r="49" customFormat="false" ht="75" hidden="false" customHeight="false" outlineLevel="0" collapsed="false">
      <c r="A49" s="11" t="n">
        <v>48</v>
      </c>
      <c r="B49" s="41" t="s">
        <v>186</v>
      </c>
      <c r="C49" s="41" t="s">
        <v>33</v>
      </c>
      <c r="D49" s="41" t="s">
        <v>187</v>
      </c>
      <c r="E49" s="41" t="s">
        <v>188</v>
      </c>
      <c r="F49" s="41" t="s">
        <v>189</v>
      </c>
      <c r="G49" s="41" t="s">
        <v>190</v>
      </c>
      <c r="H49" s="43"/>
      <c r="I49" s="44" t="n">
        <v>1</v>
      </c>
    </row>
    <row r="50" customFormat="false" ht="93" hidden="false" customHeight="true" outlineLevel="0" collapsed="false">
      <c r="A50" s="11" t="n">
        <v>49</v>
      </c>
      <c r="B50" s="17" t="s">
        <v>186</v>
      </c>
      <c r="C50" s="17" t="s">
        <v>33</v>
      </c>
      <c r="D50" s="17" t="s">
        <v>191</v>
      </c>
      <c r="E50" s="17" t="s">
        <v>188</v>
      </c>
      <c r="F50" s="17" t="s">
        <v>192</v>
      </c>
      <c r="G50" s="17" t="s">
        <v>193</v>
      </c>
      <c r="H50" s="45"/>
      <c r="I50" s="44" t="n">
        <v>1</v>
      </c>
    </row>
    <row r="51" customFormat="false" ht="59.25" hidden="false" customHeight="true" outlineLevel="0" collapsed="false">
      <c r="A51" s="11" t="n">
        <v>50</v>
      </c>
      <c r="B51" s="17" t="s">
        <v>194</v>
      </c>
      <c r="C51" s="17" t="s">
        <v>33</v>
      </c>
      <c r="D51" s="17" t="s">
        <v>195</v>
      </c>
      <c r="E51" s="17" t="s">
        <v>196</v>
      </c>
      <c r="F51" s="17" t="s">
        <v>197</v>
      </c>
      <c r="G51" s="17" t="s">
        <v>198</v>
      </c>
      <c r="H51" s="45"/>
      <c r="I51" s="44" t="n">
        <v>1</v>
      </c>
    </row>
    <row r="52" customFormat="false" ht="59.25" hidden="false" customHeight="true" outlineLevel="0" collapsed="false">
      <c r="A52" s="11" t="n">
        <v>51</v>
      </c>
      <c r="B52" s="46" t="s">
        <v>199</v>
      </c>
      <c r="C52" s="29" t="s">
        <v>11</v>
      </c>
      <c r="D52" s="28" t="s">
        <v>200</v>
      </c>
      <c r="E52" s="28" t="s">
        <v>30</v>
      </c>
      <c r="F52" s="28" t="s">
        <v>31</v>
      </c>
      <c r="G52" s="30" t="n">
        <v>4</v>
      </c>
      <c r="K52" s="31" t="n">
        <v>1</v>
      </c>
    </row>
    <row r="53" customFormat="false" ht="30" hidden="false" customHeight="false" outlineLevel="0" collapsed="false">
      <c r="A53" s="11" t="n">
        <v>52</v>
      </c>
      <c r="B53" s="17" t="s">
        <v>201</v>
      </c>
      <c r="C53" s="17" t="s">
        <v>33</v>
      </c>
      <c r="D53" s="17" t="s">
        <v>202</v>
      </c>
      <c r="E53" s="17" t="s">
        <v>203</v>
      </c>
      <c r="F53" s="17" t="s">
        <v>204</v>
      </c>
      <c r="G53" s="20" t="n">
        <v>31</v>
      </c>
      <c r="I53" s="44" t="n">
        <v>1</v>
      </c>
    </row>
    <row r="54" customFormat="false" ht="15" hidden="false" customHeight="false" outlineLevel="0" collapsed="false">
      <c r="A54" s="11" t="n">
        <v>53</v>
      </c>
      <c r="B54" s="17" t="s">
        <v>205</v>
      </c>
      <c r="C54" s="17" t="s">
        <v>33</v>
      </c>
      <c r="D54" s="17" t="s">
        <v>202</v>
      </c>
      <c r="E54" s="17" t="s">
        <v>206</v>
      </c>
      <c r="F54" s="17" t="s">
        <v>207</v>
      </c>
      <c r="G54" s="20" t="n">
        <v>32</v>
      </c>
      <c r="I54" s="44" t="n">
        <v>1</v>
      </c>
    </row>
    <row r="55" customFormat="false" ht="75" hidden="false" customHeight="false" outlineLevel="0" collapsed="false">
      <c r="A55" s="11" t="n">
        <v>54</v>
      </c>
      <c r="B55" s="17" t="s">
        <v>208</v>
      </c>
      <c r="C55" s="18" t="s">
        <v>11</v>
      </c>
      <c r="D55" s="47" t="s">
        <v>209</v>
      </c>
      <c r="E55" s="48" t="s">
        <v>210</v>
      </c>
      <c r="F55" s="22" t="s">
        <v>211</v>
      </c>
      <c r="G55" s="20" t="n">
        <v>27</v>
      </c>
      <c r="I55" s="44" t="n">
        <v>1</v>
      </c>
    </row>
    <row r="56" customFormat="false" ht="15" hidden="false" customHeight="false" outlineLevel="0" collapsed="false">
      <c r="A56" s="11" t="n">
        <v>55</v>
      </c>
      <c r="B56" s="28" t="s">
        <v>212</v>
      </c>
      <c r="C56" s="29" t="s">
        <v>11</v>
      </c>
      <c r="D56" s="28" t="s">
        <v>213</v>
      </c>
      <c r="E56" s="28" t="s">
        <v>214</v>
      </c>
      <c r="F56" s="28" t="s">
        <v>215</v>
      </c>
      <c r="G56" s="30" t="n">
        <v>33</v>
      </c>
      <c r="K56" s="31" t="n">
        <v>1</v>
      </c>
    </row>
    <row r="57" customFormat="false" ht="44.25" hidden="false" customHeight="true" outlineLevel="0" collapsed="false">
      <c r="A57" s="11" t="n">
        <v>56</v>
      </c>
      <c r="B57" s="28" t="s">
        <v>216</v>
      </c>
      <c r="C57" s="29" t="s">
        <v>11</v>
      </c>
      <c r="D57" s="28" t="s">
        <v>213</v>
      </c>
      <c r="E57" s="28" t="s">
        <v>217</v>
      </c>
      <c r="F57" s="28" t="s">
        <v>215</v>
      </c>
      <c r="G57" s="30" t="n">
        <v>33</v>
      </c>
      <c r="K57" s="31" t="n">
        <v>1</v>
      </c>
    </row>
    <row r="58" customFormat="false" ht="30" hidden="false" customHeight="false" outlineLevel="0" collapsed="false">
      <c r="A58" s="11" t="n">
        <v>57</v>
      </c>
      <c r="B58" s="24" t="s">
        <v>218</v>
      </c>
      <c r="C58" s="25" t="s">
        <v>11</v>
      </c>
      <c r="D58" s="32" t="s">
        <v>219</v>
      </c>
      <c r="E58" s="24" t="s">
        <v>40</v>
      </c>
      <c r="F58" s="24" t="s">
        <v>220</v>
      </c>
      <c r="G58" s="33" t="n">
        <v>34</v>
      </c>
      <c r="H58" s="27" t="n">
        <v>1</v>
      </c>
    </row>
    <row r="59" customFormat="false" ht="30" hidden="false" customHeight="false" outlineLevel="0" collapsed="false">
      <c r="A59" s="11" t="n">
        <v>58</v>
      </c>
      <c r="B59" s="17" t="s">
        <v>221</v>
      </c>
      <c r="C59" s="17" t="s">
        <v>33</v>
      </c>
      <c r="D59" s="17" t="s">
        <v>222</v>
      </c>
      <c r="E59" s="17" t="s">
        <v>223</v>
      </c>
      <c r="F59" s="17" t="s">
        <v>224</v>
      </c>
      <c r="G59" s="17" t="s">
        <v>225</v>
      </c>
      <c r="I59" s="44" t="n">
        <v>1</v>
      </c>
    </row>
    <row r="60" customFormat="false" ht="30" hidden="false" customHeight="false" outlineLevel="0" collapsed="false">
      <c r="A60" s="11" t="n">
        <v>59</v>
      </c>
      <c r="B60" s="17" t="s">
        <v>226</v>
      </c>
      <c r="C60" s="17" t="s">
        <v>33</v>
      </c>
      <c r="D60" s="17" t="s">
        <v>222</v>
      </c>
      <c r="E60" s="17" t="s">
        <v>227</v>
      </c>
      <c r="F60" s="17" t="s">
        <v>224</v>
      </c>
      <c r="G60" s="20" t="n">
        <v>35</v>
      </c>
      <c r="I60" s="44" t="n">
        <v>1</v>
      </c>
    </row>
    <row r="61" customFormat="false" ht="80.25" hidden="false" customHeight="true" outlineLevel="0" collapsed="false">
      <c r="A61" s="11" t="n">
        <v>60</v>
      </c>
      <c r="B61" s="24" t="s">
        <v>228</v>
      </c>
      <c r="C61" s="24" t="s">
        <v>33</v>
      </c>
      <c r="D61" s="24" t="s">
        <v>229</v>
      </c>
      <c r="E61" s="24" t="s">
        <v>230</v>
      </c>
      <c r="F61" s="33" t="n">
        <v>2010</v>
      </c>
      <c r="G61" s="24" t="s">
        <v>231</v>
      </c>
      <c r="H61" s="27" t="n">
        <v>1</v>
      </c>
    </row>
    <row r="62" customFormat="false" ht="78" hidden="false" customHeight="true" outlineLevel="0" collapsed="false">
      <c r="A62" s="11" t="n">
        <v>61</v>
      </c>
      <c r="B62" s="17" t="s">
        <v>232</v>
      </c>
      <c r="C62" s="18" t="s">
        <v>11</v>
      </c>
      <c r="D62" s="22" t="s">
        <v>233</v>
      </c>
      <c r="E62" s="17" t="s">
        <v>234</v>
      </c>
      <c r="F62" s="17" t="s">
        <v>235</v>
      </c>
      <c r="G62" s="20" t="n">
        <v>36</v>
      </c>
      <c r="I62" s="44" t="n">
        <v>1</v>
      </c>
    </row>
    <row r="63" customFormat="false" ht="45" hidden="false" customHeight="true" outlineLevel="0" collapsed="false">
      <c r="A63" s="11" t="n">
        <v>62</v>
      </c>
      <c r="B63" s="17" t="s">
        <v>236</v>
      </c>
      <c r="C63" s="17" t="s">
        <v>33</v>
      </c>
      <c r="D63" s="17" t="s">
        <v>237</v>
      </c>
      <c r="E63" s="17" t="s">
        <v>238</v>
      </c>
      <c r="F63" s="17" t="s">
        <v>239</v>
      </c>
      <c r="G63" s="49" t="s">
        <v>240</v>
      </c>
    </row>
    <row r="64" customFormat="false" ht="30" hidden="false" customHeight="false" outlineLevel="0" collapsed="false">
      <c r="A64" s="11" t="n">
        <v>63</v>
      </c>
      <c r="B64" s="44"/>
      <c r="C64" s="17"/>
      <c r="D64" s="17" t="s">
        <v>237</v>
      </c>
      <c r="E64" s="17" t="s">
        <v>241</v>
      </c>
      <c r="F64" s="17" t="s">
        <v>242</v>
      </c>
      <c r="G64" s="20" t="n">
        <v>37</v>
      </c>
      <c r="I64" s="44" t="n">
        <v>1</v>
      </c>
    </row>
    <row r="65" customFormat="false" ht="69.75" hidden="false" customHeight="true" outlineLevel="0" collapsed="false">
      <c r="A65" s="11" t="n">
        <v>64</v>
      </c>
      <c r="B65" s="50"/>
      <c r="C65" s="17"/>
      <c r="D65" s="24" t="s">
        <v>243</v>
      </c>
      <c r="E65" s="24" t="s">
        <v>244</v>
      </c>
      <c r="F65" s="24" t="s">
        <v>245</v>
      </c>
      <c r="G65" s="24" t="s">
        <v>240</v>
      </c>
    </row>
    <row r="66" customFormat="false" ht="63" hidden="false" customHeight="true" outlineLevel="0" collapsed="false">
      <c r="A66" s="11" t="n">
        <v>65</v>
      </c>
      <c r="B66" s="24" t="s">
        <v>246</v>
      </c>
      <c r="C66" s="25" t="s">
        <v>247</v>
      </c>
      <c r="D66" s="32" t="s">
        <v>248</v>
      </c>
      <c r="E66" s="24" t="s">
        <v>249</v>
      </c>
      <c r="F66" s="32" t="s">
        <v>250</v>
      </c>
      <c r="G66" s="33" t="n">
        <v>38</v>
      </c>
      <c r="H66" s="27" t="n">
        <v>1</v>
      </c>
    </row>
    <row r="67" customFormat="false" ht="57.75" hidden="false" customHeight="true" outlineLevel="0" collapsed="false">
      <c r="A67" s="11" t="n">
        <v>66</v>
      </c>
      <c r="B67" s="17" t="s">
        <v>251</v>
      </c>
      <c r="C67" s="18" t="s">
        <v>252</v>
      </c>
      <c r="D67" s="22" t="s">
        <v>253</v>
      </c>
      <c r="E67" s="17" t="s">
        <v>254</v>
      </c>
      <c r="F67" s="42" t="s">
        <v>255</v>
      </c>
      <c r="G67" s="20" t="n">
        <v>27</v>
      </c>
      <c r="I67" s="44" t="n">
        <v>1</v>
      </c>
    </row>
    <row r="68" customFormat="false" ht="50.25" hidden="false" customHeight="true" outlineLevel="0" collapsed="false">
      <c r="A68" s="11" t="n">
        <v>67</v>
      </c>
      <c r="B68" s="24" t="s">
        <v>256</v>
      </c>
      <c r="C68" s="25" t="s">
        <v>252</v>
      </c>
      <c r="D68" s="32" t="s">
        <v>257</v>
      </c>
      <c r="E68" s="24" t="s">
        <v>258</v>
      </c>
      <c r="F68" s="32" t="s">
        <v>259</v>
      </c>
      <c r="G68" s="24" t="s">
        <v>260</v>
      </c>
      <c r="H68" s="27" t="n">
        <v>1</v>
      </c>
    </row>
    <row r="69" customFormat="false" ht="30" hidden="false" customHeight="false" outlineLevel="0" collapsed="false">
      <c r="A69" s="11" t="n">
        <v>68</v>
      </c>
      <c r="B69" s="24" t="s">
        <v>261</v>
      </c>
      <c r="C69" s="24" t="s">
        <v>33</v>
      </c>
      <c r="D69" s="24" t="s">
        <v>262</v>
      </c>
      <c r="E69" s="24" t="s">
        <v>263</v>
      </c>
      <c r="F69" s="24" t="s">
        <v>264</v>
      </c>
      <c r="G69" s="33" t="n">
        <v>35</v>
      </c>
      <c r="H69" s="27" t="n">
        <v>1</v>
      </c>
    </row>
    <row r="70" customFormat="false" ht="85.5" hidden="false" customHeight="true" outlineLevel="0" collapsed="false">
      <c r="A70" s="11" t="n">
        <v>69</v>
      </c>
      <c r="B70" s="24" t="s">
        <v>265</v>
      </c>
      <c r="C70" s="24" t="s">
        <v>33</v>
      </c>
      <c r="D70" s="24" t="s">
        <v>266</v>
      </c>
      <c r="E70" s="24" t="s">
        <v>263</v>
      </c>
      <c r="F70" s="24" t="s">
        <v>267</v>
      </c>
      <c r="G70" s="33" t="n">
        <v>41</v>
      </c>
      <c r="H70" s="27" t="n">
        <v>1</v>
      </c>
    </row>
    <row r="71" customFormat="false" ht="47.25" hidden="false" customHeight="true" outlineLevel="0" collapsed="false">
      <c r="A71" s="11" t="n">
        <v>70</v>
      </c>
      <c r="B71" s="24" t="s">
        <v>268</v>
      </c>
      <c r="C71" s="24" t="s">
        <v>33</v>
      </c>
      <c r="D71" s="24" t="s">
        <v>269</v>
      </c>
      <c r="E71" s="24" t="s">
        <v>270</v>
      </c>
      <c r="F71" s="24" t="s">
        <v>271</v>
      </c>
      <c r="G71" s="33" t="n">
        <v>42</v>
      </c>
      <c r="H71" s="27" t="n">
        <v>1</v>
      </c>
    </row>
    <row r="72" customFormat="false" ht="47.25" hidden="false" customHeight="true" outlineLevel="0" collapsed="false">
      <c r="A72" s="11" t="n">
        <v>71</v>
      </c>
      <c r="B72" s="28" t="s">
        <v>272</v>
      </c>
      <c r="C72" s="29" t="s">
        <v>11</v>
      </c>
      <c r="D72" s="28" t="s">
        <v>29</v>
      </c>
      <c r="E72" s="28" t="s">
        <v>30</v>
      </c>
      <c r="F72" s="28" t="s">
        <v>31</v>
      </c>
      <c r="G72" s="30" t="n">
        <v>4</v>
      </c>
      <c r="K72" s="31" t="n">
        <v>1</v>
      </c>
    </row>
    <row r="73" customFormat="false" ht="52.5" hidden="false" customHeight="true" outlineLevel="0" collapsed="false">
      <c r="A73" s="11" t="n">
        <v>72</v>
      </c>
      <c r="B73" s="28" t="s">
        <v>273</v>
      </c>
      <c r="C73" s="28" t="s">
        <v>33</v>
      </c>
      <c r="D73" s="28" t="s">
        <v>274</v>
      </c>
      <c r="E73" s="28" t="s">
        <v>274</v>
      </c>
      <c r="F73" s="51" t="s">
        <v>31</v>
      </c>
      <c r="G73" s="30" t="n">
        <v>43</v>
      </c>
      <c r="K73" s="31" t="n">
        <v>1</v>
      </c>
    </row>
    <row r="74" customFormat="false" ht="59.25" hidden="false" customHeight="true" outlineLevel="0" collapsed="false">
      <c r="A74" s="11" t="n">
        <v>73</v>
      </c>
      <c r="B74" s="28" t="s">
        <v>275</v>
      </c>
      <c r="C74" s="28" t="s">
        <v>33</v>
      </c>
      <c r="D74" s="28" t="s">
        <v>274</v>
      </c>
      <c r="E74" s="28" t="s">
        <v>274</v>
      </c>
      <c r="F74" s="51" t="s">
        <v>31</v>
      </c>
      <c r="G74" s="30" t="n">
        <v>1</v>
      </c>
      <c r="K74" s="31" t="n">
        <v>1</v>
      </c>
    </row>
    <row r="75" customFormat="false" ht="44.25" hidden="false" customHeight="true" outlineLevel="0" collapsed="false">
      <c r="A75" s="11" t="n">
        <v>74</v>
      </c>
      <c r="B75" s="17" t="s">
        <v>276</v>
      </c>
      <c r="C75" s="17" t="s">
        <v>33</v>
      </c>
      <c r="D75" s="17" t="s">
        <v>277</v>
      </c>
      <c r="E75" s="17" t="s">
        <v>278</v>
      </c>
      <c r="F75" s="52" t="s">
        <v>279</v>
      </c>
      <c r="G75" s="20" t="n">
        <v>10</v>
      </c>
      <c r="I75" s="44" t="n">
        <v>1</v>
      </c>
    </row>
    <row r="76" customFormat="false" ht="30" hidden="false" customHeight="false" outlineLevel="0" collapsed="false">
      <c r="A76" s="11" t="n">
        <v>75</v>
      </c>
      <c r="B76" s="53" t="s">
        <v>280</v>
      </c>
      <c r="C76" s="53" t="s">
        <v>33</v>
      </c>
      <c r="D76" s="53" t="s">
        <v>281</v>
      </c>
      <c r="E76" s="53" t="s">
        <v>282</v>
      </c>
      <c r="F76" s="51" t="s">
        <v>31</v>
      </c>
      <c r="G76" s="53" t="s">
        <v>283</v>
      </c>
      <c r="K76" s="31" t="n">
        <v>1</v>
      </c>
    </row>
    <row r="77" customFormat="false" ht="45" hidden="false" customHeight="false" outlineLevel="0" collapsed="false">
      <c r="A77" s="11" t="n">
        <v>76</v>
      </c>
      <c r="B77" s="17" t="s">
        <v>284</v>
      </c>
      <c r="C77" s="17" t="s">
        <v>33</v>
      </c>
      <c r="D77" s="17" t="s">
        <v>285</v>
      </c>
      <c r="E77" s="17" t="s">
        <v>286</v>
      </c>
      <c r="F77" s="17" t="s">
        <v>287</v>
      </c>
      <c r="G77" s="17" t="s">
        <v>190</v>
      </c>
      <c r="I77" s="44" t="n">
        <v>1</v>
      </c>
    </row>
    <row r="78" customFormat="false" ht="45" hidden="false" customHeight="false" outlineLevel="0" collapsed="false">
      <c r="A78" s="11" t="n">
        <v>77</v>
      </c>
      <c r="B78" s="17" t="s">
        <v>288</v>
      </c>
      <c r="C78" s="17" t="s">
        <v>33</v>
      </c>
      <c r="D78" s="41" t="s">
        <v>285</v>
      </c>
      <c r="E78" s="41" t="s">
        <v>289</v>
      </c>
      <c r="F78" s="41" t="s">
        <v>290</v>
      </c>
      <c r="G78" s="38" t="n">
        <v>14</v>
      </c>
      <c r="I78" s="44" t="n">
        <v>1</v>
      </c>
    </row>
    <row r="79" customFormat="false" ht="15" hidden="false" customHeight="false" outlineLevel="0" collapsed="false">
      <c r="A79" s="11"/>
      <c r="B79" s="0"/>
      <c r="G79" s="0"/>
      <c r="M79" s="54" t="s">
        <v>291</v>
      </c>
    </row>
    <row r="80" customFormat="false" ht="15" hidden="false" customHeight="false" outlineLevel="0" collapsed="false">
      <c r="A80" s="11"/>
      <c r="B80" s="0"/>
      <c r="G80" s="0"/>
      <c r="H80" s="55" t="n">
        <f aca="false">SUM(H2:H79)</f>
        <v>31</v>
      </c>
      <c r="I80" s="56" t="n">
        <f aca="false">SUM(I2:I79)</f>
        <v>31</v>
      </c>
      <c r="J80" s="57" t="n">
        <f aca="false">SUM(J2:J79)</f>
        <v>7</v>
      </c>
      <c r="K80" s="58" t="n">
        <f aca="false">SUM(K2:K79)</f>
        <v>8</v>
      </c>
      <c r="M80" s="59" t="n">
        <f aca="false">SUM(H80:K80)</f>
        <v>77</v>
      </c>
    </row>
    <row r="81" customFormat="false" ht="15" hidden="false" customHeight="false" outlineLevel="0" collapsed="false">
      <c r="A81" s="11"/>
      <c r="B81" s="0"/>
      <c r="G81" s="0"/>
    </row>
    <row r="82" customFormat="false" ht="15" hidden="false" customHeight="false" outlineLevel="0" collapsed="false">
      <c r="A82" s="11"/>
      <c r="B82" s="54" t="s">
        <v>292</v>
      </c>
      <c r="G82" s="0"/>
    </row>
    <row r="83" customFormat="false" ht="15" hidden="false" customHeight="false" outlineLevel="0" collapsed="false">
      <c r="A83" s="11"/>
      <c r="B83" s="0" t="s">
        <v>293</v>
      </c>
      <c r="G83" s="0"/>
    </row>
    <row r="84" customFormat="false" ht="15" hidden="false" customHeight="false" outlineLevel="0" collapsed="false">
      <c r="A84" s="11"/>
      <c r="B84" s="0" t="s">
        <v>294</v>
      </c>
      <c r="G84" s="0"/>
    </row>
    <row r="85" customFormat="false" ht="15" hidden="false" customHeight="false" outlineLevel="0" collapsed="false">
      <c r="A85" s="11"/>
      <c r="B85" s="0" t="s">
        <v>295</v>
      </c>
      <c r="G85" s="0"/>
    </row>
    <row r="86" customFormat="false" ht="15" hidden="false" customHeight="false" outlineLevel="0" collapsed="false">
      <c r="A86" s="11"/>
      <c r="B86" s="0" t="s">
        <v>296</v>
      </c>
      <c r="G86" s="0"/>
    </row>
    <row r="87" customFormat="false" ht="15" hidden="false" customHeight="false" outlineLevel="0" collapsed="false">
      <c r="A87" s="11"/>
      <c r="B87" s="0"/>
      <c r="G87" s="0"/>
    </row>
    <row r="88" customFormat="false" ht="15" hidden="false" customHeight="false" outlineLevel="0" collapsed="false">
      <c r="A88" s="11"/>
      <c r="B88" s="60" t="s">
        <v>297</v>
      </c>
      <c r="G88" s="0"/>
    </row>
    <row r="89" customFormat="false" ht="80.25" hidden="false" customHeight="true" outlineLevel="0" collapsed="false">
      <c r="A89" s="11"/>
      <c r="B89" s="61" t="s">
        <v>298</v>
      </c>
      <c r="C89" s="61"/>
      <c r="D89" s="61"/>
      <c r="E89" s="61"/>
      <c r="F89" s="61"/>
      <c r="G89" s="61"/>
      <c r="H89" s="61"/>
      <c r="I89" s="61"/>
      <c r="J89" s="61"/>
      <c r="K89" s="61"/>
      <c r="L89" s="62"/>
    </row>
    <row r="90" customFormat="false" ht="15" hidden="false" customHeight="false" outlineLevel="0" collapsed="false">
      <c r="A90" s="11"/>
      <c r="B90" s="0"/>
    </row>
    <row r="91" customFormat="false" ht="15" hidden="false" customHeight="false" outlineLevel="0" collapsed="false">
      <c r="A91" s="11"/>
      <c r="B91" s="0"/>
    </row>
    <row r="92" customFormat="false" ht="15" hidden="false" customHeight="false" outlineLevel="0" collapsed="false">
      <c r="A92" s="11"/>
      <c r="B92" s="0"/>
    </row>
    <row r="93" customFormat="false" ht="15" hidden="false" customHeight="false" outlineLevel="0" collapsed="false">
      <c r="A93" s="11"/>
      <c r="B93" s="0"/>
    </row>
    <row r="94" customFormat="false" ht="15" hidden="false" customHeight="false" outlineLevel="0" collapsed="false">
      <c r="A94" s="11"/>
      <c r="B94" s="63" t="s">
        <v>299</v>
      </c>
    </row>
    <row r="95" customFormat="false" ht="15" hidden="false" customHeight="false" outlineLevel="0" collapsed="false">
      <c r="B95" s="0"/>
    </row>
    <row r="96" customFormat="false" ht="15.75" hidden="false" customHeight="false" outlineLevel="0" collapsed="false">
      <c r="B96" s="64" t="s">
        <v>300</v>
      </c>
    </row>
    <row r="97" customFormat="false" ht="15.75" hidden="false" customHeight="false" outlineLevel="0" collapsed="false">
      <c r="B97" s="64"/>
    </row>
    <row r="98" customFormat="false" ht="15.75" hidden="false" customHeight="false" outlineLevel="0" collapsed="false">
      <c r="B98" s="64" t="s">
        <v>301</v>
      </c>
    </row>
    <row r="99" customFormat="false" ht="15.75" hidden="false" customHeight="false" outlineLevel="0" collapsed="false">
      <c r="B99" s="64"/>
    </row>
    <row r="100" customFormat="false" ht="15.75" hidden="false" customHeight="false" outlineLevel="0" collapsed="false">
      <c r="B100" s="64" t="s">
        <v>302</v>
      </c>
    </row>
    <row r="101" customFormat="false" ht="15.75" hidden="false" customHeight="false" outlineLevel="0" collapsed="false">
      <c r="B101" s="64"/>
    </row>
    <row r="102" customFormat="false" ht="15.75" hidden="false" customHeight="false" outlineLevel="0" collapsed="false">
      <c r="B102" s="64" t="s">
        <v>303</v>
      </c>
    </row>
    <row r="103" customFormat="false" ht="15.75" hidden="false" customHeight="false" outlineLevel="0" collapsed="false">
      <c r="B103" s="64"/>
    </row>
    <row r="104" customFormat="false" ht="15.75" hidden="false" customHeight="false" outlineLevel="0" collapsed="false">
      <c r="B104" s="64" t="s">
        <v>304</v>
      </c>
    </row>
    <row r="105" customFormat="false" ht="15.75" hidden="false" customHeight="false" outlineLevel="0" collapsed="false">
      <c r="B105" s="64"/>
    </row>
    <row r="106" customFormat="false" ht="15.75" hidden="false" customHeight="false" outlineLevel="0" collapsed="false">
      <c r="B106" s="64" t="s">
        <v>305</v>
      </c>
    </row>
    <row r="107" customFormat="false" ht="15.75" hidden="false" customHeight="false" outlineLevel="0" collapsed="false">
      <c r="B107" s="64"/>
    </row>
    <row r="108" customFormat="false" ht="15.75" hidden="false" customHeight="false" outlineLevel="0" collapsed="false">
      <c r="B108" s="64" t="s">
        <v>306</v>
      </c>
    </row>
    <row r="109" customFormat="false" ht="15.75" hidden="false" customHeight="false" outlineLevel="0" collapsed="false">
      <c r="B109" s="64"/>
    </row>
    <row r="110" customFormat="false" ht="15.75" hidden="false" customHeight="false" outlineLevel="0" collapsed="false">
      <c r="B110" s="64" t="s">
        <v>307</v>
      </c>
    </row>
    <row r="111" customFormat="false" ht="15.75" hidden="false" customHeight="false" outlineLevel="0" collapsed="false">
      <c r="B111" s="64"/>
    </row>
    <row r="112" customFormat="false" ht="15.75" hidden="false" customHeight="false" outlineLevel="0" collapsed="false">
      <c r="B112" s="64" t="s">
        <v>308</v>
      </c>
    </row>
    <row r="113" customFormat="false" ht="15.75" hidden="false" customHeight="false" outlineLevel="0" collapsed="false">
      <c r="B113" s="64"/>
    </row>
    <row r="114" customFormat="false" ht="15.75" hidden="false" customHeight="false" outlineLevel="0" collapsed="false">
      <c r="B114" s="64" t="s">
        <v>309</v>
      </c>
    </row>
    <row r="115" customFormat="false" ht="15.75" hidden="false" customHeight="false" outlineLevel="0" collapsed="false">
      <c r="B115" s="64"/>
    </row>
    <row r="116" customFormat="false" ht="15.75" hidden="false" customHeight="false" outlineLevel="0" collapsed="false">
      <c r="B116" s="64" t="s">
        <v>310</v>
      </c>
    </row>
    <row r="117" customFormat="false" ht="15.75" hidden="false" customHeight="false" outlineLevel="0" collapsed="false">
      <c r="B117" s="64"/>
    </row>
    <row r="118" customFormat="false" ht="15.75" hidden="false" customHeight="false" outlineLevel="0" collapsed="false">
      <c r="B118" s="64" t="s">
        <v>311</v>
      </c>
    </row>
    <row r="119" customFormat="false" ht="15.75" hidden="false" customHeight="false" outlineLevel="0" collapsed="false">
      <c r="B119" s="64"/>
    </row>
    <row r="120" customFormat="false" ht="15.75" hidden="false" customHeight="false" outlineLevel="0" collapsed="false">
      <c r="B120" s="64" t="s">
        <v>312</v>
      </c>
    </row>
    <row r="121" customFormat="false" ht="15.75" hidden="false" customHeight="false" outlineLevel="0" collapsed="false">
      <c r="B121" s="64"/>
    </row>
    <row r="122" customFormat="false" ht="15.75" hidden="false" customHeight="false" outlineLevel="0" collapsed="false">
      <c r="B122" s="64" t="s">
        <v>313</v>
      </c>
    </row>
    <row r="123" customFormat="false" ht="15.75" hidden="false" customHeight="false" outlineLevel="0" collapsed="false">
      <c r="B123" s="64"/>
    </row>
    <row r="124" customFormat="false" ht="15.75" hidden="false" customHeight="false" outlineLevel="0" collapsed="false">
      <c r="B124" s="64" t="s">
        <v>314</v>
      </c>
    </row>
    <row r="125" customFormat="false" ht="15.75" hidden="false" customHeight="false" outlineLevel="0" collapsed="false">
      <c r="B125" s="64"/>
    </row>
    <row r="126" customFormat="false" ht="15.75" hidden="false" customHeight="false" outlineLevel="0" collapsed="false">
      <c r="B126" s="64" t="s">
        <v>315</v>
      </c>
    </row>
    <row r="127" customFormat="false" ht="15.75" hidden="false" customHeight="false" outlineLevel="0" collapsed="false">
      <c r="B127" s="64"/>
    </row>
    <row r="128" customFormat="false" ht="15.75" hidden="false" customHeight="false" outlineLevel="0" collapsed="false">
      <c r="B128" s="64" t="s">
        <v>316</v>
      </c>
    </row>
    <row r="129" customFormat="false" ht="15.75" hidden="false" customHeight="false" outlineLevel="0" collapsed="false">
      <c r="B129" s="64"/>
    </row>
    <row r="130" customFormat="false" ht="15.75" hidden="false" customHeight="false" outlineLevel="0" collapsed="false">
      <c r="B130" s="64" t="s">
        <v>317</v>
      </c>
    </row>
    <row r="131" customFormat="false" ht="15.75" hidden="false" customHeight="false" outlineLevel="0" collapsed="false">
      <c r="B131" s="64"/>
    </row>
    <row r="132" customFormat="false" ht="15.75" hidden="false" customHeight="false" outlineLevel="0" collapsed="false">
      <c r="B132" s="64" t="s">
        <v>318</v>
      </c>
    </row>
    <row r="133" customFormat="false" ht="15.75" hidden="false" customHeight="false" outlineLevel="0" collapsed="false">
      <c r="B133" s="64"/>
    </row>
    <row r="134" customFormat="false" ht="15.75" hidden="false" customHeight="false" outlineLevel="0" collapsed="false">
      <c r="B134" s="64" t="s">
        <v>319</v>
      </c>
    </row>
    <row r="135" customFormat="false" ht="15.75" hidden="false" customHeight="false" outlineLevel="0" collapsed="false">
      <c r="B135" s="64"/>
    </row>
    <row r="136" customFormat="false" ht="15.75" hidden="false" customHeight="false" outlineLevel="0" collapsed="false">
      <c r="B136" s="64" t="s">
        <v>320</v>
      </c>
    </row>
    <row r="137" customFormat="false" ht="15.75" hidden="false" customHeight="false" outlineLevel="0" collapsed="false">
      <c r="B137" s="64"/>
    </row>
    <row r="138" customFormat="false" ht="15.75" hidden="false" customHeight="false" outlineLevel="0" collapsed="false">
      <c r="B138" s="64" t="s">
        <v>321</v>
      </c>
    </row>
    <row r="139" customFormat="false" ht="15.75" hidden="false" customHeight="false" outlineLevel="0" collapsed="false">
      <c r="B139" s="64"/>
    </row>
    <row r="140" customFormat="false" ht="15.75" hidden="false" customHeight="false" outlineLevel="0" collapsed="false">
      <c r="B140" s="64" t="s">
        <v>322</v>
      </c>
    </row>
    <row r="141" customFormat="false" ht="15.75" hidden="false" customHeight="false" outlineLevel="0" collapsed="false">
      <c r="B141" s="64"/>
    </row>
    <row r="142" customFormat="false" ht="15.75" hidden="false" customHeight="false" outlineLevel="0" collapsed="false">
      <c r="B142" s="64" t="s">
        <v>323</v>
      </c>
    </row>
    <row r="143" customFormat="false" ht="15.75" hidden="false" customHeight="false" outlineLevel="0" collapsed="false">
      <c r="B143" s="64"/>
    </row>
    <row r="144" customFormat="false" ht="15.75" hidden="false" customHeight="false" outlineLevel="0" collapsed="false">
      <c r="B144" s="64" t="s">
        <v>324</v>
      </c>
    </row>
    <row r="145" customFormat="false" ht="15.75" hidden="false" customHeight="false" outlineLevel="0" collapsed="false">
      <c r="B145" s="64"/>
    </row>
    <row r="146" customFormat="false" ht="15.75" hidden="false" customHeight="false" outlineLevel="0" collapsed="false">
      <c r="B146" s="64" t="s">
        <v>325</v>
      </c>
    </row>
    <row r="147" customFormat="false" ht="15.75" hidden="false" customHeight="false" outlineLevel="0" collapsed="false">
      <c r="B147" s="64"/>
    </row>
    <row r="148" customFormat="false" ht="15.75" hidden="false" customHeight="false" outlineLevel="0" collapsed="false">
      <c r="B148" s="64" t="s">
        <v>326</v>
      </c>
    </row>
    <row r="149" customFormat="false" ht="15.75" hidden="false" customHeight="false" outlineLevel="0" collapsed="false">
      <c r="B149" s="64"/>
    </row>
    <row r="150" customFormat="false" ht="15.75" hidden="false" customHeight="false" outlineLevel="0" collapsed="false">
      <c r="B150" s="64" t="s">
        <v>327</v>
      </c>
    </row>
    <row r="151" customFormat="false" ht="15.75" hidden="false" customHeight="false" outlineLevel="0" collapsed="false">
      <c r="B151" s="64"/>
    </row>
    <row r="152" customFormat="false" ht="15.75" hidden="false" customHeight="false" outlineLevel="0" collapsed="false">
      <c r="B152" s="64" t="s">
        <v>328</v>
      </c>
    </row>
    <row r="153" customFormat="false" ht="15.75" hidden="false" customHeight="false" outlineLevel="0" collapsed="false">
      <c r="B153" s="64"/>
    </row>
    <row r="154" customFormat="false" ht="15.75" hidden="false" customHeight="false" outlineLevel="0" collapsed="false">
      <c r="B154" s="64" t="s">
        <v>329</v>
      </c>
    </row>
    <row r="155" customFormat="false" ht="15.75" hidden="false" customHeight="false" outlineLevel="0" collapsed="false">
      <c r="B155" s="64"/>
    </row>
    <row r="156" customFormat="false" ht="15.75" hidden="false" customHeight="false" outlineLevel="0" collapsed="false">
      <c r="B156" s="64" t="s">
        <v>330</v>
      </c>
    </row>
    <row r="157" customFormat="false" ht="15.75" hidden="false" customHeight="false" outlineLevel="0" collapsed="false">
      <c r="B157" s="64"/>
    </row>
    <row r="158" customFormat="false" ht="15.75" hidden="false" customHeight="false" outlineLevel="0" collapsed="false">
      <c r="B158" s="64" t="s">
        <v>331</v>
      </c>
    </row>
    <row r="159" customFormat="false" ht="15.75" hidden="false" customHeight="false" outlineLevel="0" collapsed="false">
      <c r="B159" s="64"/>
    </row>
    <row r="160" customFormat="false" ht="15.75" hidden="false" customHeight="false" outlineLevel="0" collapsed="false">
      <c r="B160" s="64" t="s">
        <v>332</v>
      </c>
    </row>
    <row r="161" customFormat="false" ht="15.75" hidden="false" customHeight="false" outlineLevel="0" collapsed="false">
      <c r="B161" s="64"/>
    </row>
    <row r="162" customFormat="false" ht="15.75" hidden="false" customHeight="false" outlineLevel="0" collapsed="false">
      <c r="B162" s="64" t="s">
        <v>333</v>
      </c>
    </row>
    <row r="163" customFormat="false" ht="15.75" hidden="false" customHeight="false" outlineLevel="0" collapsed="false">
      <c r="B163" s="64"/>
    </row>
    <row r="164" customFormat="false" ht="15.75" hidden="false" customHeight="false" outlineLevel="0" collapsed="false">
      <c r="B164" s="64" t="s">
        <v>334</v>
      </c>
    </row>
    <row r="165" customFormat="false" ht="15.75" hidden="false" customHeight="false" outlineLevel="0" collapsed="false">
      <c r="B165" s="64"/>
    </row>
    <row r="166" customFormat="false" ht="15.75" hidden="false" customHeight="false" outlineLevel="0" collapsed="false">
      <c r="B166" s="64" t="s">
        <v>335</v>
      </c>
    </row>
    <row r="167" customFormat="false" ht="15.75" hidden="false" customHeight="false" outlineLevel="0" collapsed="false">
      <c r="B167" s="64"/>
    </row>
    <row r="168" customFormat="false" ht="15.75" hidden="false" customHeight="false" outlineLevel="0" collapsed="false">
      <c r="B168" s="64" t="s">
        <v>336</v>
      </c>
    </row>
    <row r="169" customFormat="false" ht="15.75" hidden="false" customHeight="false" outlineLevel="0" collapsed="false">
      <c r="B169" s="64"/>
    </row>
    <row r="170" customFormat="false" ht="15.75" hidden="false" customHeight="false" outlineLevel="0" collapsed="false">
      <c r="B170" s="64" t="s">
        <v>337</v>
      </c>
    </row>
    <row r="171" customFormat="false" ht="15.75" hidden="false" customHeight="false" outlineLevel="0" collapsed="false">
      <c r="B171" s="64"/>
    </row>
    <row r="172" customFormat="false" ht="15.75" hidden="false" customHeight="false" outlineLevel="0" collapsed="false">
      <c r="B172" s="64" t="s">
        <v>338</v>
      </c>
    </row>
    <row r="173" customFormat="false" ht="15.75" hidden="false" customHeight="false" outlineLevel="0" collapsed="false">
      <c r="B173" s="64"/>
    </row>
    <row r="174" customFormat="false" ht="15.75" hidden="false" customHeight="false" outlineLevel="0" collapsed="false">
      <c r="B174" s="64" t="s">
        <v>339</v>
      </c>
    </row>
    <row r="175" customFormat="false" ht="15.75" hidden="false" customHeight="false" outlineLevel="0" collapsed="false">
      <c r="B175" s="64"/>
    </row>
    <row r="176" customFormat="false" ht="15.75" hidden="false" customHeight="false" outlineLevel="0" collapsed="false">
      <c r="B176" s="64" t="s">
        <v>340</v>
      </c>
    </row>
    <row r="177" customFormat="false" ht="15.75" hidden="false" customHeight="false" outlineLevel="0" collapsed="false">
      <c r="B177" s="64"/>
    </row>
    <row r="178" customFormat="false" ht="15.75" hidden="false" customHeight="false" outlineLevel="0" collapsed="false">
      <c r="B178" s="64" t="s">
        <v>341</v>
      </c>
    </row>
    <row r="179" customFormat="false" ht="15.75" hidden="false" customHeight="false" outlineLevel="0" collapsed="false">
      <c r="B179" s="64"/>
    </row>
    <row r="180" customFormat="false" ht="15.75" hidden="false" customHeight="false" outlineLevel="0" collapsed="false">
      <c r="B180" s="64" t="s">
        <v>342</v>
      </c>
    </row>
    <row r="181" customFormat="false" ht="15.75" hidden="false" customHeight="false" outlineLevel="0" collapsed="false">
      <c r="B181" s="64"/>
    </row>
    <row r="182" customFormat="false" ht="15.75" hidden="false" customHeight="false" outlineLevel="0" collapsed="false">
      <c r="B182" s="64" t="s">
        <v>343</v>
      </c>
    </row>
    <row r="183" customFormat="false" ht="15.75" hidden="false" customHeight="false" outlineLevel="0" collapsed="false">
      <c r="B183" s="64"/>
    </row>
    <row r="184" customFormat="false" ht="15.75" hidden="false" customHeight="false" outlineLevel="0" collapsed="false">
      <c r="B184" s="64" t="s">
        <v>344</v>
      </c>
    </row>
  </sheetData>
  <mergeCells count="1">
    <mergeCell ref="B89:K89"/>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6-29T21:14:29Z</dcterms:created>
  <dc:creator>LE CABEC Adeline</dc:creator>
  <dc:description/>
  <dc:language>en-US</dc:language>
  <cp:lastModifiedBy>palaeo</cp:lastModifiedBy>
  <dcterms:modified xsi:type="dcterms:W3CDTF">2016-05-30T10:04:06Z</dcterms:modified>
  <cp:revision>0</cp:revision>
  <dc:subject/>
  <dc:title/>
</cp:coreProperties>
</file>